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niwa.uwa.edu.au\userhome\Staff4\00031714\My Documents\My document 08 Sept 2017\Roopali\2018\QTL paper\BMC genetics submission\Revision\After further\"/>
    </mc:Choice>
  </mc:AlternateContent>
  <bookViews>
    <workbookView xWindow="0" yWindow="0" windowWidth="14400" windowHeight="4997"/>
  </bookViews>
  <sheets>
    <sheet name="CCI reduc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3" i="1" l="1"/>
  <c r="J111" i="1"/>
  <c r="J110" i="1"/>
  <c r="J109" i="1"/>
  <c r="J107" i="1"/>
  <c r="J106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1" i="1"/>
  <c r="J30" i="1"/>
  <c r="J29" i="1"/>
  <c r="J28" i="1"/>
  <c r="J27" i="1"/>
  <c r="J26" i="1"/>
  <c r="J25" i="1"/>
  <c r="J24" i="1"/>
  <c r="J23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D113" i="1"/>
  <c r="D112" i="1"/>
  <c r="D111" i="1"/>
  <c r="D110" i="1"/>
  <c r="D109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3" i="1"/>
  <c r="D62" i="1"/>
  <c r="D60" i="1"/>
  <c r="D59" i="1"/>
  <c r="D58" i="1"/>
  <c r="D57" i="1"/>
  <c r="D56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0" i="1"/>
  <c r="D29" i="1"/>
  <c r="D28" i="1"/>
  <c r="D27" i="1"/>
  <c r="D26" i="1"/>
  <c r="D25" i="1"/>
  <c r="D24" i="1"/>
  <c r="D23" i="1"/>
  <c r="D22" i="1"/>
  <c r="D21" i="1"/>
  <c r="D20" i="1"/>
  <c r="D18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72" uniqueCount="118">
  <si>
    <t>Year</t>
  </si>
  <si>
    <t>Percentage chlorophyll reduction</t>
  </si>
  <si>
    <t>Entry</t>
  </si>
  <si>
    <t>*</t>
  </si>
  <si>
    <t>RIL 1</t>
  </si>
  <si>
    <t>RIL 2</t>
  </si>
  <si>
    <t>RIL 3</t>
  </si>
  <si>
    <t>RIL 4</t>
  </si>
  <si>
    <t>RIL 5</t>
  </si>
  <si>
    <t>RIL 6</t>
  </si>
  <si>
    <t>RIL 7</t>
  </si>
  <si>
    <t>RIL 8</t>
  </si>
  <si>
    <t>RIL 9</t>
  </si>
  <si>
    <t>RIL 10</t>
  </si>
  <si>
    <t>RIL 11</t>
  </si>
  <si>
    <t>RIL 12</t>
  </si>
  <si>
    <t>RIL 13</t>
  </si>
  <si>
    <t>RIL 14</t>
  </si>
  <si>
    <t>RIL 15</t>
  </si>
  <si>
    <t>RIL 16</t>
  </si>
  <si>
    <t>RIL 17</t>
  </si>
  <si>
    <t>RIL 18</t>
  </si>
  <si>
    <t>RIL 19</t>
  </si>
  <si>
    <t>RIL 20</t>
  </si>
  <si>
    <t>RIL 21</t>
  </si>
  <si>
    <t>RIL 22</t>
  </si>
  <si>
    <t>RIL 23</t>
  </si>
  <si>
    <t>RIL 24</t>
  </si>
  <si>
    <t>RIL 25</t>
  </si>
  <si>
    <t>RIL 26</t>
  </si>
  <si>
    <t>RIL 27</t>
  </si>
  <si>
    <t>RIL 29</t>
  </si>
  <si>
    <t>RIL 30</t>
  </si>
  <si>
    <t>RIL 31</t>
  </si>
  <si>
    <t>RIL 32</t>
  </si>
  <si>
    <t>RIL 33</t>
  </si>
  <si>
    <t>RIL 34</t>
  </si>
  <si>
    <t>RIL 35</t>
  </si>
  <si>
    <t>RIL 36</t>
  </si>
  <si>
    <t>RIL 37</t>
  </si>
  <si>
    <t>RIL 38</t>
  </si>
  <si>
    <t>RIL 39</t>
  </si>
  <si>
    <t>RIL 40</t>
  </si>
  <si>
    <t>RIL 41</t>
  </si>
  <si>
    <t>RIL 42</t>
  </si>
  <si>
    <t>RIL 43</t>
  </si>
  <si>
    <t>RIL 44</t>
  </si>
  <si>
    <t>RIL 45</t>
  </si>
  <si>
    <t>RIL 46</t>
  </si>
  <si>
    <t>RIL 47</t>
  </si>
  <si>
    <t>RIL 48</t>
  </si>
  <si>
    <t>RIL 49</t>
  </si>
  <si>
    <t>RIL 50</t>
  </si>
  <si>
    <t>RIL 51</t>
  </si>
  <si>
    <t>RIL 52</t>
  </si>
  <si>
    <t>RIL 53</t>
  </si>
  <si>
    <t>RIL 54</t>
  </si>
  <si>
    <t>RIL 55</t>
  </si>
  <si>
    <t>RIL 56</t>
  </si>
  <si>
    <t>RIL 57</t>
  </si>
  <si>
    <t>RIL 58</t>
  </si>
  <si>
    <t>RIL 59</t>
  </si>
  <si>
    <t>RIL 60</t>
  </si>
  <si>
    <t>RIL 61</t>
  </si>
  <si>
    <t>RIL 62</t>
  </si>
  <si>
    <t>RIL 63</t>
  </si>
  <si>
    <t>RIL 64</t>
  </si>
  <si>
    <t>RIL 65</t>
  </si>
  <si>
    <t>RIL 66</t>
  </si>
  <si>
    <t>RIL 67</t>
  </si>
  <si>
    <t>RIL 68</t>
  </si>
  <si>
    <t>RIL 69</t>
  </si>
  <si>
    <t>RIL 70</t>
  </si>
  <si>
    <t>RIL 71</t>
  </si>
  <si>
    <t>RIL 72</t>
  </si>
  <si>
    <t>RIL 73</t>
  </si>
  <si>
    <t>RIL 74</t>
  </si>
  <si>
    <t>RIL 75</t>
  </si>
  <si>
    <t>RIL 76</t>
  </si>
  <si>
    <t>RIL 77</t>
  </si>
  <si>
    <t>RIL 78</t>
  </si>
  <si>
    <t>RIL 79</t>
  </si>
  <si>
    <t>RIL 80</t>
  </si>
  <si>
    <t>RIL 81</t>
  </si>
  <si>
    <t>RIL 82</t>
  </si>
  <si>
    <t>RIL 83</t>
  </si>
  <si>
    <t>RIL 84</t>
  </si>
  <si>
    <t>RIL 85</t>
  </si>
  <si>
    <t>RIL 86</t>
  </si>
  <si>
    <t>RIL 87</t>
  </si>
  <si>
    <t>RIL 88</t>
  </si>
  <si>
    <t>RIL 89</t>
  </si>
  <si>
    <t>RIL 90</t>
  </si>
  <si>
    <t>RIL 91</t>
  </si>
  <si>
    <t>RIL 92</t>
  </si>
  <si>
    <t>RIL 93</t>
  </si>
  <si>
    <t>RIL 94</t>
  </si>
  <si>
    <t>RIL 95</t>
  </si>
  <si>
    <t>RIL 96</t>
  </si>
  <si>
    <t>RIL 97</t>
  </si>
  <si>
    <t>RIL 98</t>
  </si>
  <si>
    <t>RIL 99</t>
  </si>
  <si>
    <t>RIL 100</t>
  </si>
  <si>
    <t>RIL 101</t>
  </si>
  <si>
    <t>RIL 102</t>
  </si>
  <si>
    <t>RIL 103</t>
  </si>
  <si>
    <t>RIL 104</t>
  </si>
  <si>
    <t>RIL 105</t>
  </si>
  <si>
    <t>RIL 106</t>
  </si>
  <si>
    <t>RIL 107</t>
  </si>
  <si>
    <t>RIL 110</t>
  </si>
  <si>
    <t>RIL 111</t>
  </si>
  <si>
    <t>RIL 112</t>
  </si>
  <si>
    <t>RIL 113</t>
  </si>
  <si>
    <t>RIL 114</t>
  </si>
  <si>
    <t>Control</t>
  </si>
  <si>
    <t>Treatment</t>
  </si>
  <si>
    <r>
      <t xml:space="preserve">Table S1. </t>
    </r>
    <r>
      <rPr>
        <sz val="12"/>
        <color theme="1"/>
        <rFont val="Times New Roman"/>
        <family val="1"/>
      </rPr>
      <t xml:space="preserve">Mean percentage chlorophyll reduction measured across two years (2016 and 2017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7"/>
  <sheetViews>
    <sheetView tabSelected="1" zoomScale="136" zoomScaleNormal="136" workbookViewId="0"/>
  </sheetViews>
  <sheetFormatPr defaultColWidth="9.15234375" defaultRowHeight="15.45" x14ac:dyDescent="0.4"/>
  <cols>
    <col min="1" max="1" width="9.15234375" style="2"/>
    <col min="2" max="2" width="7.84375" style="2" bestFit="1" customWidth="1"/>
    <col min="3" max="3" width="10.3046875" style="2" bestFit="1" customWidth="1"/>
    <col min="4" max="4" width="32" style="2" customWidth="1"/>
    <col min="5" max="6" width="9.15234375" style="2"/>
    <col min="7" max="7" width="10.3046875" style="2" bestFit="1" customWidth="1"/>
    <col min="8" max="8" width="7.84375" style="2" bestFit="1" customWidth="1"/>
    <col min="9" max="9" width="10.3046875" style="2" bestFit="1" customWidth="1"/>
    <col min="10" max="10" width="31.69140625" style="2" bestFit="1" customWidth="1"/>
    <col min="11" max="16384" width="9.15234375" style="2"/>
  </cols>
  <sheetData>
    <row r="1" spans="1:11" x14ac:dyDescent="0.4">
      <c r="A1" s="1" t="s">
        <v>117</v>
      </c>
      <c r="B1" s="1"/>
      <c r="C1" s="1"/>
      <c r="D1" s="1"/>
      <c r="E1" s="1"/>
    </row>
    <row r="2" spans="1:11" x14ac:dyDescent="0.4">
      <c r="A2" s="9" t="s">
        <v>2</v>
      </c>
      <c r="B2" s="9" t="s">
        <v>115</v>
      </c>
      <c r="C2" s="9" t="s">
        <v>116</v>
      </c>
      <c r="D2" s="9" t="s">
        <v>1</v>
      </c>
      <c r="E2" s="9" t="s">
        <v>0</v>
      </c>
      <c r="G2" s="9" t="s">
        <v>2</v>
      </c>
      <c r="H2" s="9" t="s">
        <v>115</v>
      </c>
      <c r="I2" s="9" t="s">
        <v>116</v>
      </c>
      <c r="J2" s="9" t="s">
        <v>1</v>
      </c>
      <c r="K2" s="9" t="s">
        <v>0</v>
      </c>
    </row>
    <row r="3" spans="1:11" x14ac:dyDescent="0.4">
      <c r="A3" s="5" t="s">
        <v>4</v>
      </c>
      <c r="B3" s="12">
        <v>46.92</v>
      </c>
      <c r="C3" s="12">
        <v>29.39</v>
      </c>
      <c r="D3" s="7">
        <f>(B3-C3)/B3*100</f>
        <v>37.3614663256607</v>
      </c>
      <c r="E3" s="5">
        <v>2016</v>
      </c>
      <c r="G3" s="3" t="s">
        <v>4</v>
      </c>
      <c r="H3" s="14">
        <v>31.99</v>
      </c>
      <c r="I3" s="14">
        <v>22.49</v>
      </c>
      <c r="J3" s="10">
        <f>(H3-I3)/H3*100</f>
        <v>29.696780243826197</v>
      </c>
      <c r="K3" s="3">
        <v>2017</v>
      </c>
    </row>
    <row r="4" spans="1:11" x14ac:dyDescent="0.4">
      <c r="A4" s="5" t="s">
        <v>5</v>
      </c>
      <c r="B4" s="12">
        <v>46.55</v>
      </c>
      <c r="C4" s="12">
        <v>39.880000000000003</v>
      </c>
      <c r="D4" s="7">
        <f t="shared" ref="D4:D67" si="0">(B4-C4)/B4*100</f>
        <v>14.328678839957023</v>
      </c>
      <c r="E4" s="5">
        <v>2016</v>
      </c>
      <c r="G4" s="3" t="s">
        <v>5</v>
      </c>
      <c r="H4" s="14">
        <v>31.84</v>
      </c>
      <c r="I4" s="14">
        <v>29.12</v>
      </c>
      <c r="J4" s="10">
        <f t="shared" ref="J4:J67" si="1">(H4-I4)/H4*100</f>
        <v>8.5427135678391934</v>
      </c>
      <c r="K4" s="3">
        <v>2017</v>
      </c>
    </row>
    <row r="5" spans="1:11" x14ac:dyDescent="0.4">
      <c r="A5" s="5" t="s">
        <v>6</v>
      </c>
      <c r="B5" s="12">
        <v>44.77</v>
      </c>
      <c r="C5" s="12">
        <v>33.72</v>
      </c>
      <c r="D5" s="7">
        <f t="shared" si="0"/>
        <v>24.681706499888325</v>
      </c>
      <c r="E5" s="5">
        <v>2016</v>
      </c>
      <c r="G5" s="3" t="s">
        <v>6</v>
      </c>
      <c r="H5" s="14">
        <v>30.87</v>
      </c>
      <c r="I5" s="14">
        <v>22.48</v>
      </c>
      <c r="J5" s="10">
        <f t="shared" si="1"/>
        <v>27.178490443796566</v>
      </c>
      <c r="K5" s="3">
        <v>2017</v>
      </c>
    </row>
    <row r="6" spans="1:11" x14ac:dyDescent="0.4">
      <c r="A6" s="5" t="s">
        <v>7</v>
      </c>
      <c r="B6" s="12">
        <v>48.17</v>
      </c>
      <c r="C6" s="12">
        <v>24.79</v>
      </c>
      <c r="D6" s="7">
        <f t="shared" si="0"/>
        <v>48.536433464812127</v>
      </c>
      <c r="E6" s="5">
        <v>2016</v>
      </c>
      <c r="G6" s="3" t="s">
        <v>7</v>
      </c>
      <c r="H6" s="14">
        <v>34.9</v>
      </c>
      <c r="I6" s="14">
        <v>25.59</v>
      </c>
      <c r="J6" s="10">
        <f t="shared" si="1"/>
        <v>26.676217765042974</v>
      </c>
      <c r="K6" s="3">
        <v>2017</v>
      </c>
    </row>
    <row r="7" spans="1:11" x14ac:dyDescent="0.4">
      <c r="A7" s="5" t="s">
        <v>8</v>
      </c>
      <c r="B7" s="12">
        <v>39.369999999999997</v>
      </c>
      <c r="C7" s="12">
        <v>4.74</v>
      </c>
      <c r="D7" s="7">
        <f t="shared" si="0"/>
        <v>87.960375920751829</v>
      </c>
      <c r="E7" s="5">
        <v>2016</v>
      </c>
      <c r="G7" s="3" t="s">
        <v>8</v>
      </c>
      <c r="H7" s="14">
        <v>28.14</v>
      </c>
      <c r="I7" s="14">
        <v>23.09</v>
      </c>
      <c r="J7" s="10">
        <f t="shared" si="1"/>
        <v>17.945984363894812</v>
      </c>
      <c r="K7" s="3">
        <v>2017</v>
      </c>
    </row>
    <row r="8" spans="1:11" x14ac:dyDescent="0.4">
      <c r="A8" s="5" t="s">
        <v>9</v>
      </c>
      <c r="B8" s="12">
        <v>49.14</v>
      </c>
      <c r="C8" s="12">
        <v>16.829999999999998</v>
      </c>
      <c r="D8" s="7">
        <f t="shared" si="0"/>
        <v>65.750915750915752</v>
      </c>
      <c r="E8" s="5">
        <v>2016</v>
      </c>
      <c r="G8" s="3" t="s">
        <v>9</v>
      </c>
      <c r="H8" s="14">
        <v>37.97</v>
      </c>
      <c r="I8" s="14">
        <v>20.93</v>
      </c>
      <c r="J8" s="10">
        <f t="shared" si="1"/>
        <v>44.877534895970498</v>
      </c>
      <c r="K8" s="3">
        <v>2017</v>
      </c>
    </row>
    <row r="9" spans="1:11" x14ac:dyDescent="0.4">
      <c r="A9" s="5" t="s">
        <v>10</v>
      </c>
      <c r="B9" s="12">
        <v>40.82</v>
      </c>
      <c r="C9" s="12">
        <v>21.61</v>
      </c>
      <c r="D9" s="7">
        <f t="shared" si="0"/>
        <v>47.060264576188146</v>
      </c>
      <c r="E9" s="5">
        <v>2016</v>
      </c>
      <c r="G9" s="3" t="s">
        <v>10</v>
      </c>
      <c r="H9" s="14">
        <v>34.799999999999997</v>
      </c>
      <c r="I9" s="14">
        <v>25.99</v>
      </c>
      <c r="J9" s="10">
        <f t="shared" si="1"/>
        <v>25.316091954022983</v>
      </c>
      <c r="K9" s="3">
        <v>2017</v>
      </c>
    </row>
    <row r="10" spans="1:11" x14ac:dyDescent="0.4">
      <c r="A10" s="5" t="s">
        <v>11</v>
      </c>
      <c r="B10" s="12">
        <v>40.24</v>
      </c>
      <c r="C10" s="12">
        <v>25.73</v>
      </c>
      <c r="D10" s="7">
        <f t="shared" si="0"/>
        <v>36.058648111332012</v>
      </c>
      <c r="E10" s="5">
        <v>2016</v>
      </c>
      <c r="G10" s="3" t="s">
        <v>11</v>
      </c>
      <c r="H10" s="14">
        <v>33.19</v>
      </c>
      <c r="I10" s="14">
        <v>23.17</v>
      </c>
      <c r="J10" s="10">
        <f t="shared" si="1"/>
        <v>30.189816209701707</v>
      </c>
      <c r="K10" s="3">
        <v>2017</v>
      </c>
    </row>
    <row r="11" spans="1:11" x14ac:dyDescent="0.4">
      <c r="A11" s="5" t="s">
        <v>12</v>
      </c>
      <c r="B11" s="12">
        <v>43.01</v>
      </c>
      <c r="C11" s="12">
        <v>32.19</v>
      </c>
      <c r="D11" s="7">
        <f t="shared" si="0"/>
        <v>25.156940246454312</v>
      </c>
      <c r="E11" s="5">
        <v>2016</v>
      </c>
      <c r="G11" s="3" t="s">
        <v>12</v>
      </c>
      <c r="H11" s="14">
        <v>33.26</v>
      </c>
      <c r="I11" s="14">
        <v>9.84</v>
      </c>
      <c r="J11" s="10">
        <f t="shared" si="1"/>
        <v>70.414912808177988</v>
      </c>
      <c r="K11" s="3">
        <v>2017</v>
      </c>
    </row>
    <row r="12" spans="1:11" x14ac:dyDescent="0.4">
      <c r="A12" s="5" t="s">
        <v>13</v>
      </c>
      <c r="B12" s="12">
        <v>48.11</v>
      </c>
      <c r="C12" s="12">
        <v>27.88</v>
      </c>
      <c r="D12" s="7">
        <f t="shared" si="0"/>
        <v>42.049469964664311</v>
      </c>
      <c r="E12" s="5">
        <v>2016</v>
      </c>
      <c r="G12" s="3" t="s">
        <v>13</v>
      </c>
      <c r="H12" s="14">
        <v>33.43</v>
      </c>
      <c r="I12" s="14">
        <v>25.32</v>
      </c>
      <c r="J12" s="10">
        <f t="shared" si="1"/>
        <v>24.259647023631466</v>
      </c>
      <c r="K12" s="3">
        <v>2017</v>
      </c>
    </row>
    <row r="13" spans="1:11" x14ac:dyDescent="0.4">
      <c r="A13" s="5" t="s">
        <v>14</v>
      </c>
      <c r="B13" s="12">
        <v>50.15</v>
      </c>
      <c r="C13" s="12">
        <v>16.54</v>
      </c>
      <c r="D13" s="7">
        <f t="shared" si="0"/>
        <v>67.018943170488527</v>
      </c>
      <c r="E13" s="5">
        <v>2016</v>
      </c>
      <c r="G13" s="3" t="s">
        <v>14</v>
      </c>
      <c r="H13" s="14">
        <v>36.93</v>
      </c>
      <c r="I13" s="14">
        <v>20.34</v>
      </c>
      <c r="J13" s="10">
        <f t="shared" si="1"/>
        <v>44.922826969943138</v>
      </c>
      <c r="K13" s="3">
        <v>2017</v>
      </c>
    </row>
    <row r="14" spans="1:11" x14ac:dyDescent="0.4">
      <c r="A14" s="5" t="s">
        <v>15</v>
      </c>
      <c r="B14" s="12" t="s">
        <v>3</v>
      </c>
      <c r="C14" s="12">
        <v>16.89</v>
      </c>
      <c r="D14" s="7" t="s">
        <v>3</v>
      </c>
      <c r="E14" s="5">
        <v>2016</v>
      </c>
      <c r="G14" s="3" t="s">
        <v>15</v>
      </c>
      <c r="H14" s="14">
        <v>36.39</v>
      </c>
      <c r="I14" s="14">
        <v>23.97</v>
      </c>
      <c r="J14" s="10">
        <f t="shared" si="1"/>
        <v>34.130255564715583</v>
      </c>
      <c r="K14" s="3">
        <v>2017</v>
      </c>
    </row>
    <row r="15" spans="1:11" x14ac:dyDescent="0.4">
      <c r="A15" s="5" t="s">
        <v>16</v>
      </c>
      <c r="B15" s="12" t="s">
        <v>3</v>
      </c>
      <c r="C15" s="12" t="s">
        <v>3</v>
      </c>
      <c r="D15" s="7" t="s">
        <v>3</v>
      </c>
      <c r="E15" s="5">
        <v>2016</v>
      </c>
      <c r="G15" s="3" t="s">
        <v>16</v>
      </c>
      <c r="H15" s="14">
        <v>35.43</v>
      </c>
      <c r="I15" s="14">
        <v>24.49</v>
      </c>
      <c r="J15" s="10">
        <f t="shared" si="1"/>
        <v>30.877787186000567</v>
      </c>
      <c r="K15" s="3">
        <v>2017</v>
      </c>
    </row>
    <row r="16" spans="1:11" x14ac:dyDescent="0.4">
      <c r="A16" s="5" t="s">
        <v>17</v>
      </c>
      <c r="B16" s="12">
        <v>46.88</v>
      </c>
      <c r="C16" s="12" t="s">
        <v>3</v>
      </c>
      <c r="D16" s="7" t="s">
        <v>3</v>
      </c>
      <c r="E16" s="5">
        <v>2016</v>
      </c>
      <c r="G16" s="3" t="s">
        <v>17</v>
      </c>
      <c r="H16" s="14">
        <v>34.99</v>
      </c>
      <c r="I16" s="14">
        <v>16.46</v>
      </c>
      <c r="J16" s="10">
        <f t="shared" si="1"/>
        <v>52.957987996570445</v>
      </c>
      <c r="K16" s="3">
        <v>2017</v>
      </c>
    </row>
    <row r="17" spans="1:11" x14ac:dyDescent="0.4">
      <c r="A17" s="5" t="s">
        <v>18</v>
      </c>
      <c r="B17" s="12">
        <v>48.19</v>
      </c>
      <c r="C17" s="12" t="s">
        <v>3</v>
      </c>
      <c r="D17" s="7" t="s">
        <v>3</v>
      </c>
      <c r="E17" s="5">
        <v>2016</v>
      </c>
      <c r="G17" s="3" t="s">
        <v>18</v>
      </c>
      <c r="H17" s="14">
        <v>34.49</v>
      </c>
      <c r="I17" s="14">
        <v>29.76</v>
      </c>
      <c r="J17" s="10">
        <f t="shared" si="1"/>
        <v>13.714120034792693</v>
      </c>
      <c r="K17" s="3">
        <v>2017</v>
      </c>
    </row>
    <row r="18" spans="1:11" x14ac:dyDescent="0.4">
      <c r="A18" s="5" t="s">
        <v>19</v>
      </c>
      <c r="B18" s="12">
        <v>45.73</v>
      </c>
      <c r="C18" s="12">
        <v>24.57</v>
      </c>
      <c r="D18" s="7">
        <f t="shared" si="0"/>
        <v>46.271594139514541</v>
      </c>
      <c r="E18" s="5">
        <v>2016</v>
      </c>
      <c r="G18" s="3" t="s">
        <v>19</v>
      </c>
      <c r="H18" s="14">
        <v>35.82</v>
      </c>
      <c r="I18" s="14">
        <v>2.16</v>
      </c>
      <c r="J18" s="10">
        <f t="shared" si="1"/>
        <v>93.969849246231135</v>
      </c>
      <c r="K18" s="3">
        <v>2017</v>
      </c>
    </row>
    <row r="19" spans="1:11" x14ac:dyDescent="0.4">
      <c r="A19" s="5" t="s">
        <v>20</v>
      </c>
      <c r="B19" s="12">
        <v>44.59</v>
      </c>
      <c r="C19" s="12" t="s">
        <v>3</v>
      </c>
      <c r="D19" s="7" t="s">
        <v>3</v>
      </c>
      <c r="E19" s="5">
        <v>2016</v>
      </c>
      <c r="G19" s="3" t="s">
        <v>20</v>
      </c>
      <c r="H19" s="14">
        <v>34.659999999999997</v>
      </c>
      <c r="I19" s="14">
        <v>21.77</v>
      </c>
      <c r="J19" s="10">
        <f t="shared" si="1"/>
        <v>37.18984420080784</v>
      </c>
      <c r="K19" s="3">
        <v>2017</v>
      </c>
    </row>
    <row r="20" spans="1:11" x14ac:dyDescent="0.4">
      <c r="A20" s="5" t="s">
        <v>21</v>
      </c>
      <c r="B20" s="12">
        <v>38.049999999999997</v>
      </c>
      <c r="C20" s="12">
        <v>19.36</v>
      </c>
      <c r="D20" s="7">
        <f t="shared" si="0"/>
        <v>49.119579500657032</v>
      </c>
      <c r="E20" s="5">
        <v>2016</v>
      </c>
      <c r="G20" s="3" t="s">
        <v>21</v>
      </c>
      <c r="H20" s="14">
        <v>32.619999999999997</v>
      </c>
      <c r="I20" s="14">
        <v>25.67</v>
      </c>
      <c r="J20" s="10">
        <f t="shared" si="1"/>
        <v>21.305947271612496</v>
      </c>
      <c r="K20" s="3">
        <v>2017</v>
      </c>
    </row>
    <row r="21" spans="1:11" x14ac:dyDescent="0.4">
      <c r="A21" s="5" t="s">
        <v>22</v>
      </c>
      <c r="B21" s="12">
        <v>44.61</v>
      </c>
      <c r="C21" s="12">
        <v>30.36</v>
      </c>
      <c r="D21" s="7">
        <f t="shared" si="0"/>
        <v>31.943510423671821</v>
      </c>
      <c r="E21" s="5">
        <v>2016</v>
      </c>
      <c r="G21" s="3" t="s">
        <v>22</v>
      </c>
      <c r="H21" s="14">
        <v>35.46</v>
      </c>
      <c r="I21" s="14">
        <v>24.64</v>
      </c>
      <c r="J21" s="10">
        <f t="shared" si="1"/>
        <v>30.51325437112239</v>
      </c>
      <c r="K21" s="3">
        <v>2017</v>
      </c>
    </row>
    <row r="22" spans="1:11" x14ac:dyDescent="0.4">
      <c r="A22" s="5" t="s">
        <v>23</v>
      </c>
      <c r="B22" s="12">
        <v>44.74</v>
      </c>
      <c r="C22" s="12">
        <v>20.54</v>
      </c>
      <c r="D22" s="7">
        <f t="shared" si="0"/>
        <v>54.090299508270014</v>
      </c>
      <c r="E22" s="5">
        <v>2016</v>
      </c>
      <c r="G22" s="3" t="s">
        <v>23</v>
      </c>
      <c r="H22" s="14">
        <v>35.79</v>
      </c>
      <c r="I22" s="14" t="s">
        <v>3</v>
      </c>
      <c r="J22" s="10" t="s">
        <v>3</v>
      </c>
      <c r="K22" s="3">
        <v>2017</v>
      </c>
    </row>
    <row r="23" spans="1:11" x14ac:dyDescent="0.4">
      <c r="A23" s="5" t="s">
        <v>24</v>
      </c>
      <c r="B23" s="12">
        <v>45.08</v>
      </c>
      <c r="C23" s="12">
        <v>31.04</v>
      </c>
      <c r="D23" s="7">
        <f t="shared" si="0"/>
        <v>31.144631765749775</v>
      </c>
      <c r="E23" s="5">
        <v>2016</v>
      </c>
      <c r="G23" s="3" t="s">
        <v>24</v>
      </c>
      <c r="H23" s="14">
        <v>35.659999999999997</v>
      </c>
      <c r="I23" s="14">
        <v>23.81</v>
      </c>
      <c r="J23" s="10">
        <f t="shared" si="1"/>
        <v>33.230510375771175</v>
      </c>
      <c r="K23" s="3">
        <v>2017</v>
      </c>
    </row>
    <row r="24" spans="1:11" x14ac:dyDescent="0.4">
      <c r="A24" s="5" t="s">
        <v>25</v>
      </c>
      <c r="B24" s="12">
        <v>45.64</v>
      </c>
      <c r="C24" s="12">
        <v>28.73</v>
      </c>
      <c r="D24" s="7">
        <f t="shared" si="0"/>
        <v>37.050832602979845</v>
      </c>
      <c r="E24" s="5">
        <v>2016</v>
      </c>
      <c r="G24" s="3" t="s">
        <v>25</v>
      </c>
      <c r="H24" s="14">
        <v>32.32</v>
      </c>
      <c r="I24" s="14">
        <v>25.36</v>
      </c>
      <c r="J24" s="10">
        <f t="shared" si="1"/>
        <v>21.534653465346537</v>
      </c>
      <c r="K24" s="3">
        <v>2017</v>
      </c>
    </row>
    <row r="25" spans="1:11" x14ac:dyDescent="0.4">
      <c r="A25" s="5" t="s">
        <v>26</v>
      </c>
      <c r="B25" s="12">
        <v>45.16</v>
      </c>
      <c r="C25" s="12">
        <v>29.68</v>
      </c>
      <c r="D25" s="7">
        <f t="shared" si="0"/>
        <v>34.278122232063765</v>
      </c>
      <c r="E25" s="5">
        <v>2016</v>
      </c>
      <c r="G25" s="3" t="s">
        <v>26</v>
      </c>
      <c r="H25" s="14">
        <v>34.67</v>
      </c>
      <c r="I25" s="14">
        <v>29.46</v>
      </c>
      <c r="J25" s="10">
        <f t="shared" si="1"/>
        <v>15.027401211421981</v>
      </c>
      <c r="K25" s="3">
        <v>2017</v>
      </c>
    </row>
    <row r="26" spans="1:11" x14ac:dyDescent="0.4">
      <c r="A26" s="5" t="s">
        <v>27</v>
      </c>
      <c r="B26" s="12">
        <v>47.25</v>
      </c>
      <c r="C26" s="12">
        <v>12.99</v>
      </c>
      <c r="D26" s="7">
        <f t="shared" si="0"/>
        <v>72.507936507936506</v>
      </c>
      <c r="E26" s="5">
        <v>2016</v>
      </c>
      <c r="G26" s="3" t="s">
        <v>27</v>
      </c>
      <c r="H26" s="14">
        <v>38.56</v>
      </c>
      <c r="I26" s="14">
        <v>18.059999999999999</v>
      </c>
      <c r="J26" s="10">
        <f t="shared" si="1"/>
        <v>53.163900414937771</v>
      </c>
      <c r="K26" s="3">
        <v>2017</v>
      </c>
    </row>
    <row r="27" spans="1:11" x14ac:dyDescent="0.4">
      <c r="A27" s="5" t="s">
        <v>28</v>
      </c>
      <c r="B27" s="12">
        <v>42.93</v>
      </c>
      <c r="C27" s="12">
        <v>20.43</v>
      </c>
      <c r="D27" s="7">
        <f t="shared" si="0"/>
        <v>52.410901467505241</v>
      </c>
      <c r="E27" s="5">
        <v>2016</v>
      </c>
      <c r="G27" s="3" t="s">
        <v>28</v>
      </c>
      <c r="H27" s="14">
        <v>36.49</v>
      </c>
      <c r="I27" s="14">
        <v>19.239999999999998</v>
      </c>
      <c r="J27" s="10">
        <f t="shared" si="1"/>
        <v>47.273225541244187</v>
      </c>
      <c r="K27" s="3">
        <v>2017</v>
      </c>
    </row>
    <row r="28" spans="1:11" x14ac:dyDescent="0.4">
      <c r="A28" s="5" t="s">
        <v>29</v>
      </c>
      <c r="B28" s="12">
        <v>50.4</v>
      </c>
      <c r="C28" s="12">
        <v>35.1</v>
      </c>
      <c r="D28" s="7">
        <f t="shared" si="0"/>
        <v>30.357142857142854</v>
      </c>
      <c r="E28" s="5">
        <v>2016</v>
      </c>
      <c r="G28" s="3" t="s">
        <v>29</v>
      </c>
      <c r="H28" s="14">
        <v>37.17</v>
      </c>
      <c r="I28" s="14">
        <v>26.02</v>
      </c>
      <c r="J28" s="10">
        <f t="shared" si="1"/>
        <v>29.997309658326611</v>
      </c>
      <c r="K28" s="3">
        <v>2017</v>
      </c>
    </row>
    <row r="29" spans="1:11" x14ac:dyDescent="0.4">
      <c r="A29" s="5" t="s">
        <v>30</v>
      </c>
      <c r="B29" s="12">
        <v>43.29</v>
      </c>
      <c r="C29" s="12">
        <v>25.73</v>
      </c>
      <c r="D29" s="7">
        <f t="shared" si="0"/>
        <v>40.563640563640561</v>
      </c>
      <c r="E29" s="5">
        <v>2016</v>
      </c>
      <c r="G29" s="3" t="s">
        <v>30</v>
      </c>
      <c r="H29" s="14">
        <v>34.119999999999997</v>
      </c>
      <c r="I29" s="14">
        <v>29.27</v>
      </c>
      <c r="J29" s="10">
        <f t="shared" si="1"/>
        <v>14.214536928487686</v>
      </c>
      <c r="K29" s="3">
        <v>2017</v>
      </c>
    </row>
    <row r="30" spans="1:11" x14ac:dyDescent="0.4">
      <c r="A30" s="5" t="s">
        <v>31</v>
      </c>
      <c r="B30" s="12">
        <v>41.5</v>
      </c>
      <c r="C30" s="12">
        <v>27</v>
      </c>
      <c r="D30" s="7">
        <f t="shared" si="0"/>
        <v>34.939759036144579</v>
      </c>
      <c r="E30" s="5">
        <v>2016</v>
      </c>
      <c r="G30" s="3" t="s">
        <v>31</v>
      </c>
      <c r="H30" s="14">
        <v>33.29</v>
      </c>
      <c r="I30" s="14">
        <v>27.12</v>
      </c>
      <c r="J30" s="10">
        <f t="shared" si="1"/>
        <v>18.534094322619399</v>
      </c>
      <c r="K30" s="3">
        <v>2017</v>
      </c>
    </row>
    <row r="31" spans="1:11" x14ac:dyDescent="0.4">
      <c r="A31" s="5" t="s">
        <v>32</v>
      </c>
      <c r="B31" s="12">
        <v>49.13</v>
      </c>
      <c r="C31" s="12" t="s">
        <v>3</v>
      </c>
      <c r="D31" s="7" t="s">
        <v>3</v>
      </c>
      <c r="E31" s="5">
        <v>2016</v>
      </c>
      <c r="G31" s="3" t="s">
        <v>32</v>
      </c>
      <c r="H31" s="14">
        <v>38.22</v>
      </c>
      <c r="I31" s="14">
        <v>28.92</v>
      </c>
      <c r="J31" s="10">
        <f t="shared" si="1"/>
        <v>24.332810047095755</v>
      </c>
      <c r="K31" s="3">
        <v>2017</v>
      </c>
    </row>
    <row r="32" spans="1:11" x14ac:dyDescent="0.4">
      <c r="A32" s="5" t="s">
        <v>33</v>
      </c>
      <c r="B32" s="12">
        <v>40.64</v>
      </c>
      <c r="C32" s="12">
        <v>26.3</v>
      </c>
      <c r="D32" s="7">
        <f t="shared" si="0"/>
        <v>35.285433070866141</v>
      </c>
      <c r="E32" s="5">
        <v>2016</v>
      </c>
      <c r="G32" s="3" t="s">
        <v>33</v>
      </c>
      <c r="H32" s="14">
        <v>38.03</v>
      </c>
      <c r="I32" s="14" t="s">
        <v>3</v>
      </c>
      <c r="J32" s="10" t="s">
        <v>3</v>
      </c>
      <c r="K32" s="3">
        <v>2017</v>
      </c>
    </row>
    <row r="33" spans="1:11" x14ac:dyDescent="0.4">
      <c r="A33" s="5" t="s">
        <v>34</v>
      </c>
      <c r="B33" s="12">
        <v>37.51</v>
      </c>
      <c r="C33" s="12">
        <v>6</v>
      </c>
      <c r="D33" s="7">
        <f t="shared" si="0"/>
        <v>84.00426552919221</v>
      </c>
      <c r="E33" s="5">
        <v>2016</v>
      </c>
      <c r="G33" s="3" t="s">
        <v>34</v>
      </c>
      <c r="H33" s="14">
        <v>31.85</v>
      </c>
      <c r="I33" s="14">
        <v>16.760000000000002</v>
      </c>
      <c r="J33" s="10">
        <f t="shared" si="1"/>
        <v>47.378335949764519</v>
      </c>
      <c r="K33" s="3">
        <v>2017</v>
      </c>
    </row>
    <row r="34" spans="1:11" x14ac:dyDescent="0.4">
      <c r="A34" s="5" t="s">
        <v>35</v>
      </c>
      <c r="B34" s="12">
        <v>34.26</v>
      </c>
      <c r="C34" s="12">
        <v>8.33</v>
      </c>
      <c r="D34" s="7">
        <f t="shared" si="0"/>
        <v>75.68593111500293</v>
      </c>
      <c r="E34" s="5">
        <v>2016</v>
      </c>
      <c r="G34" s="3" t="s">
        <v>35</v>
      </c>
      <c r="H34" s="14">
        <v>34.31</v>
      </c>
      <c r="I34" s="14">
        <v>17.75</v>
      </c>
      <c r="J34" s="10">
        <f t="shared" si="1"/>
        <v>48.265811716700675</v>
      </c>
      <c r="K34" s="3">
        <v>2017</v>
      </c>
    </row>
    <row r="35" spans="1:11" x14ac:dyDescent="0.4">
      <c r="A35" s="5" t="s">
        <v>36</v>
      </c>
      <c r="B35" s="12">
        <v>43.87</v>
      </c>
      <c r="C35" s="12">
        <v>11.01</v>
      </c>
      <c r="D35" s="7">
        <f t="shared" si="0"/>
        <v>74.903122863004342</v>
      </c>
      <c r="E35" s="5">
        <v>2016</v>
      </c>
      <c r="G35" s="3" t="s">
        <v>36</v>
      </c>
      <c r="H35" s="14">
        <v>30.15</v>
      </c>
      <c r="I35" s="14">
        <v>12.08</v>
      </c>
      <c r="J35" s="10">
        <f t="shared" si="1"/>
        <v>59.933665008291882</v>
      </c>
      <c r="K35" s="3">
        <v>2017</v>
      </c>
    </row>
    <row r="36" spans="1:11" x14ac:dyDescent="0.4">
      <c r="A36" s="5" t="s">
        <v>37</v>
      </c>
      <c r="B36" s="12">
        <v>43.55</v>
      </c>
      <c r="C36" s="12">
        <v>3.07</v>
      </c>
      <c r="D36" s="7">
        <f t="shared" si="0"/>
        <v>92.950631458094151</v>
      </c>
      <c r="E36" s="5">
        <v>2016</v>
      </c>
      <c r="G36" s="3" t="s">
        <v>37</v>
      </c>
      <c r="H36" s="14">
        <v>30.31</v>
      </c>
      <c r="I36" s="14">
        <v>0.14000000000000001</v>
      </c>
      <c r="J36" s="10">
        <f t="shared" si="1"/>
        <v>99.53810623556582</v>
      </c>
      <c r="K36" s="3">
        <v>2017</v>
      </c>
    </row>
    <row r="37" spans="1:11" x14ac:dyDescent="0.4">
      <c r="A37" s="5" t="s">
        <v>38</v>
      </c>
      <c r="B37" s="12">
        <v>47</v>
      </c>
      <c r="C37" s="12">
        <v>19.05</v>
      </c>
      <c r="D37" s="7">
        <f t="shared" si="0"/>
        <v>59.468085106382972</v>
      </c>
      <c r="E37" s="5">
        <v>2016</v>
      </c>
      <c r="G37" s="3" t="s">
        <v>38</v>
      </c>
      <c r="H37" s="14">
        <v>38.71</v>
      </c>
      <c r="I37" s="14">
        <v>31.13</v>
      </c>
      <c r="J37" s="10">
        <f t="shared" si="1"/>
        <v>19.58150348747094</v>
      </c>
      <c r="K37" s="3">
        <v>2017</v>
      </c>
    </row>
    <row r="38" spans="1:11" x14ac:dyDescent="0.4">
      <c r="A38" s="5" t="s">
        <v>39</v>
      </c>
      <c r="B38" s="12">
        <v>48.7</v>
      </c>
      <c r="C38" s="12">
        <v>0</v>
      </c>
      <c r="D38" s="7">
        <f t="shared" si="0"/>
        <v>100</v>
      </c>
      <c r="E38" s="5">
        <v>2016</v>
      </c>
      <c r="G38" s="3" t="s">
        <v>39</v>
      </c>
      <c r="H38" s="14">
        <v>34.58</v>
      </c>
      <c r="I38" s="14">
        <v>0</v>
      </c>
      <c r="J38" s="10">
        <f t="shared" si="1"/>
        <v>100</v>
      </c>
      <c r="K38" s="3">
        <v>2017</v>
      </c>
    </row>
    <row r="39" spans="1:11" x14ac:dyDescent="0.4">
      <c r="A39" s="5" t="s">
        <v>40</v>
      </c>
      <c r="B39" s="12">
        <v>34.76</v>
      </c>
      <c r="C39" s="12">
        <v>14.69</v>
      </c>
      <c r="D39" s="7">
        <f t="shared" si="0"/>
        <v>57.738780207134646</v>
      </c>
      <c r="E39" s="5">
        <v>2016</v>
      </c>
      <c r="G39" s="3" t="s">
        <v>40</v>
      </c>
      <c r="H39" s="14">
        <v>32.76</v>
      </c>
      <c r="I39" s="14">
        <v>19.579999999999998</v>
      </c>
      <c r="J39" s="10">
        <f t="shared" si="1"/>
        <v>40.231990231990231</v>
      </c>
      <c r="K39" s="3">
        <v>2017</v>
      </c>
    </row>
    <row r="40" spans="1:11" x14ac:dyDescent="0.4">
      <c r="A40" s="5" t="s">
        <v>41</v>
      </c>
      <c r="B40" s="12">
        <v>50.22</v>
      </c>
      <c r="C40" s="12">
        <v>33.18</v>
      </c>
      <c r="D40" s="7">
        <f t="shared" si="0"/>
        <v>33.930704898446834</v>
      </c>
      <c r="E40" s="5">
        <v>2016</v>
      </c>
      <c r="G40" s="3" t="s">
        <v>41</v>
      </c>
      <c r="H40" s="14">
        <v>36.86</v>
      </c>
      <c r="I40" s="14">
        <v>16.64</v>
      </c>
      <c r="J40" s="10">
        <f t="shared" si="1"/>
        <v>54.856212696690179</v>
      </c>
      <c r="K40" s="3">
        <v>2017</v>
      </c>
    </row>
    <row r="41" spans="1:11" x14ac:dyDescent="0.4">
      <c r="A41" s="5" t="s">
        <v>42</v>
      </c>
      <c r="B41" s="12">
        <v>52.09</v>
      </c>
      <c r="C41" s="12">
        <v>19.899999999999999</v>
      </c>
      <c r="D41" s="7">
        <f t="shared" si="0"/>
        <v>61.796889998080253</v>
      </c>
      <c r="E41" s="5">
        <v>2016</v>
      </c>
      <c r="G41" s="3" t="s">
        <v>42</v>
      </c>
      <c r="H41" s="14">
        <v>32.21</v>
      </c>
      <c r="I41" s="14">
        <v>16.25</v>
      </c>
      <c r="J41" s="10">
        <f t="shared" si="1"/>
        <v>49.549829245575907</v>
      </c>
      <c r="K41" s="3">
        <v>2017</v>
      </c>
    </row>
    <row r="42" spans="1:11" x14ac:dyDescent="0.4">
      <c r="A42" s="5" t="s">
        <v>43</v>
      </c>
      <c r="B42" s="12">
        <v>45.11</v>
      </c>
      <c r="C42" s="12">
        <v>17.489999999999998</v>
      </c>
      <c r="D42" s="7">
        <f t="shared" si="0"/>
        <v>61.228109066725786</v>
      </c>
      <c r="E42" s="5">
        <v>2016</v>
      </c>
      <c r="G42" s="3" t="s">
        <v>43</v>
      </c>
      <c r="H42" s="14">
        <v>31.41</v>
      </c>
      <c r="I42" s="14">
        <v>25.67</v>
      </c>
      <c r="J42" s="10">
        <f t="shared" si="1"/>
        <v>18.274434893346065</v>
      </c>
      <c r="K42" s="3">
        <v>2017</v>
      </c>
    </row>
    <row r="43" spans="1:11" x14ac:dyDescent="0.4">
      <c r="A43" s="5" t="s">
        <v>44</v>
      </c>
      <c r="B43" s="12">
        <v>48.1</v>
      </c>
      <c r="C43" s="12">
        <v>14.94</v>
      </c>
      <c r="D43" s="7">
        <f t="shared" si="0"/>
        <v>68.93970893970895</v>
      </c>
      <c r="E43" s="5">
        <v>2016</v>
      </c>
      <c r="G43" s="3" t="s">
        <v>44</v>
      </c>
      <c r="H43" s="14">
        <v>34.340000000000003</v>
      </c>
      <c r="I43" s="14">
        <v>22.87</v>
      </c>
      <c r="J43" s="10">
        <f t="shared" si="1"/>
        <v>33.401281304601056</v>
      </c>
      <c r="K43" s="3">
        <v>2017</v>
      </c>
    </row>
    <row r="44" spans="1:11" x14ac:dyDescent="0.4">
      <c r="A44" s="5" t="s">
        <v>45</v>
      </c>
      <c r="B44" s="12">
        <v>39.33</v>
      </c>
      <c r="C44" s="12">
        <v>20.149999999999999</v>
      </c>
      <c r="D44" s="7">
        <f t="shared" si="0"/>
        <v>48.766844647851514</v>
      </c>
      <c r="E44" s="5">
        <v>2016</v>
      </c>
      <c r="G44" s="3" t="s">
        <v>45</v>
      </c>
      <c r="H44" s="14">
        <v>31.47</v>
      </c>
      <c r="I44" s="14">
        <v>17.12</v>
      </c>
      <c r="J44" s="10">
        <f t="shared" si="1"/>
        <v>45.598983158563705</v>
      </c>
      <c r="K44" s="3">
        <v>2017</v>
      </c>
    </row>
    <row r="45" spans="1:11" x14ac:dyDescent="0.4">
      <c r="A45" s="5" t="s">
        <v>46</v>
      </c>
      <c r="B45" s="12">
        <v>42.53</v>
      </c>
      <c r="C45" s="12">
        <v>16.989999999999998</v>
      </c>
      <c r="D45" s="7">
        <f t="shared" si="0"/>
        <v>60.051728191864569</v>
      </c>
      <c r="E45" s="5">
        <v>2016</v>
      </c>
      <c r="G45" s="3" t="s">
        <v>46</v>
      </c>
      <c r="H45" s="14">
        <v>31.44</v>
      </c>
      <c r="I45" s="14">
        <v>23.03</v>
      </c>
      <c r="J45" s="10">
        <f t="shared" si="1"/>
        <v>26.74936386768448</v>
      </c>
      <c r="K45" s="3">
        <v>2017</v>
      </c>
    </row>
    <row r="46" spans="1:11" x14ac:dyDescent="0.4">
      <c r="A46" s="5" t="s">
        <v>47</v>
      </c>
      <c r="B46" s="12">
        <v>39.83</v>
      </c>
      <c r="C46" s="12">
        <v>26.49</v>
      </c>
      <c r="D46" s="7">
        <f t="shared" si="0"/>
        <v>33.492342455435605</v>
      </c>
      <c r="E46" s="5">
        <v>2016</v>
      </c>
      <c r="G46" s="3" t="s">
        <v>47</v>
      </c>
      <c r="H46" s="14">
        <v>31.74</v>
      </c>
      <c r="I46" s="14">
        <v>16.52</v>
      </c>
      <c r="J46" s="10">
        <f t="shared" si="1"/>
        <v>47.952110901071201</v>
      </c>
      <c r="K46" s="3">
        <v>2017</v>
      </c>
    </row>
    <row r="47" spans="1:11" x14ac:dyDescent="0.4">
      <c r="A47" s="5" t="s">
        <v>48</v>
      </c>
      <c r="B47" s="12">
        <v>38.090000000000003</v>
      </c>
      <c r="C47" s="12">
        <v>30.19</v>
      </c>
      <c r="D47" s="7">
        <f t="shared" si="0"/>
        <v>20.740351798372281</v>
      </c>
      <c r="E47" s="5">
        <v>2016</v>
      </c>
      <c r="G47" s="3" t="s">
        <v>48</v>
      </c>
      <c r="H47" s="14">
        <v>34.96</v>
      </c>
      <c r="I47" s="14">
        <v>17.09</v>
      </c>
      <c r="J47" s="10">
        <f t="shared" si="1"/>
        <v>51.115560640732269</v>
      </c>
      <c r="K47" s="3">
        <v>2017</v>
      </c>
    </row>
    <row r="48" spans="1:11" x14ac:dyDescent="0.4">
      <c r="A48" s="5" t="s">
        <v>49</v>
      </c>
      <c r="B48" s="12">
        <v>45.1</v>
      </c>
      <c r="C48" s="12">
        <v>27.29</v>
      </c>
      <c r="D48" s="7">
        <f t="shared" si="0"/>
        <v>39.490022172949004</v>
      </c>
      <c r="E48" s="5">
        <v>2016</v>
      </c>
      <c r="G48" s="3" t="s">
        <v>49</v>
      </c>
      <c r="H48" s="14">
        <v>37.93</v>
      </c>
      <c r="I48" s="14">
        <v>32.909999999999997</v>
      </c>
      <c r="J48" s="10">
        <f t="shared" si="1"/>
        <v>13.234906406538368</v>
      </c>
      <c r="K48" s="3">
        <v>2017</v>
      </c>
    </row>
    <row r="49" spans="1:11" x14ac:dyDescent="0.4">
      <c r="A49" s="5" t="s">
        <v>50</v>
      </c>
      <c r="B49" s="12">
        <v>56.96</v>
      </c>
      <c r="C49" s="12">
        <v>29.72</v>
      </c>
      <c r="D49" s="7">
        <f t="shared" si="0"/>
        <v>47.823033707865171</v>
      </c>
      <c r="E49" s="5">
        <v>2016</v>
      </c>
      <c r="G49" s="3" t="s">
        <v>50</v>
      </c>
      <c r="H49" s="14">
        <v>41.48</v>
      </c>
      <c r="I49" s="14">
        <v>24.09</v>
      </c>
      <c r="J49" s="10">
        <f t="shared" si="1"/>
        <v>41.923818707810987</v>
      </c>
      <c r="K49" s="3">
        <v>2017</v>
      </c>
    </row>
    <row r="50" spans="1:11" x14ac:dyDescent="0.4">
      <c r="A50" s="5" t="s">
        <v>51</v>
      </c>
      <c r="B50" s="12">
        <v>45.53</v>
      </c>
      <c r="C50" s="12">
        <v>22.62</v>
      </c>
      <c r="D50" s="7">
        <f t="shared" si="0"/>
        <v>50.318471337579616</v>
      </c>
      <c r="E50" s="5">
        <v>2016</v>
      </c>
      <c r="G50" s="3" t="s">
        <v>51</v>
      </c>
      <c r="H50" s="14">
        <v>31.79</v>
      </c>
      <c r="I50" s="14">
        <v>13.59</v>
      </c>
      <c r="J50" s="10">
        <f t="shared" si="1"/>
        <v>57.250707769738909</v>
      </c>
      <c r="K50" s="3">
        <v>2017</v>
      </c>
    </row>
    <row r="51" spans="1:11" x14ac:dyDescent="0.4">
      <c r="A51" s="5" t="s">
        <v>52</v>
      </c>
      <c r="B51" s="12">
        <v>47.66</v>
      </c>
      <c r="C51" s="12">
        <v>0.04</v>
      </c>
      <c r="D51" s="7">
        <f t="shared" si="0"/>
        <v>99.916072177926978</v>
      </c>
      <c r="E51" s="5">
        <v>2016</v>
      </c>
      <c r="G51" s="3" t="s">
        <v>52</v>
      </c>
      <c r="H51" s="14">
        <v>32.49</v>
      </c>
      <c r="I51" s="14">
        <v>17.07</v>
      </c>
      <c r="J51" s="10">
        <f t="shared" si="1"/>
        <v>47.460757156048018</v>
      </c>
      <c r="K51" s="3">
        <v>2017</v>
      </c>
    </row>
    <row r="52" spans="1:11" x14ac:dyDescent="0.4">
      <c r="A52" s="5" t="s">
        <v>53</v>
      </c>
      <c r="B52" s="12">
        <v>43.3</v>
      </c>
      <c r="C52" s="12">
        <v>27.97</v>
      </c>
      <c r="D52" s="7">
        <f t="shared" si="0"/>
        <v>35.404157043879906</v>
      </c>
      <c r="E52" s="5">
        <v>2016</v>
      </c>
      <c r="G52" s="3" t="s">
        <v>53</v>
      </c>
      <c r="H52" s="14">
        <v>32.590000000000003</v>
      </c>
      <c r="I52" s="14">
        <v>25.27</v>
      </c>
      <c r="J52" s="10">
        <f t="shared" si="1"/>
        <v>22.460877569806698</v>
      </c>
      <c r="K52" s="3">
        <v>2017</v>
      </c>
    </row>
    <row r="53" spans="1:11" x14ac:dyDescent="0.4">
      <c r="A53" s="5" t="s">
        <v>54</v>
      </c>
      <c r="B53" s="12">
        <v>44.86</v>
      </c>
      <c r="C53" s="12">
        <v>18.12</v>
      </c>
      <c r="D53" s="7">
        <f t="shared" si="0"/>
        <v>59.607668301382077</v>
      </c>
      <c r="E53" s="5">
        <v>2016</v>
      </c>
      <c r="G53" s="3" t="s">
        <v>54</v>
      </c>
      <c r="H53" s="14">
        <v>28.93</v>
      </c>
      <c r="I53" s="14">
        <v>16.350000000000001</v>
      </c>
      <c r="J53" s="10">
        <f t="shared" si="1"/>
        <v>43.484272381610779</v>
      </c>
      <c r="K53" s="3">
        <v>2017</v>
      </c>
    </row>
    <row r="54" spans="1:11" x14ac:dyDescent="0.4">
      <c r="A54" s="5" t="s">
        <v>55</v>
      </c>
      <c r="B54" s="12">
        <v>37.94</v>
      </c>
      <c r="C54" s="12">
        <v>9.39</v>
      </c>
      <c r="D54" s="7">
        <f t="shared" si="0"/>
        <v>75.250395361096466</v>
      </c>
      <c r="E54" s="5">
        <v>2016</v>
      </c>
      <c r="G54" s="3" t="s">
        <v>55</v>
      </c>
      <c r="H54" s="14">
        <v>31.53</v>
      </c>
      <c r="I54" s="14">
        <v>15.75</v>
      </c>
      <c r="J54" s="10">
        <f t="shared" si="1"/>
        <v>50.047573739295913</v>
      </c>
      <c r="K54" s="3">
        <v>2017</v>
      </c>
    </row>
    <row r="55" spans="1:11" x14ac:dyDescent="0.4">
      <c r="A55" s="5" t="s">
        <v>56</v>
      </c>
      <c r="B55" s="12">
        <v>51.12</v>
      </c>
      <c r="C55" s="12" t="s">
        <v>3</v>
      </c>
      <c r="D55" s="7" t="s">
        <v>3</v>
      </c>
      <c r="E55" s="5">
        <v>2016</v>
      </c>
      <c r="G55" s="3" t="s">
        <v>56</v>
      </c>
      <c r="H55" s="14">
        <v>31.23</v>
      </c>
      <c r="I55" s="14">
        <v>4.0599999999999996</v>
      </c>
      <c r="J55" s="10">
        <f t="shared" si="1"/>
        <v>86.999679795068857</v>
      </c>
      <c r="K55" s="3">
        <v>2017</v>
      </c>
    </row>
    <row r="56" spans="1:11" x14ac:dyDescent="0.4">
      <c r="A56" s="5" t="s">
        <v>57</v>
      </c>
      <c r="B56" s="12">
        <v>44.47</v>
      </c>
      <c r="C56" s="12">
        <v>17.170000000000002</v>
      </c>
      <c r="D56" s="7">
        <f t="shared" si="0"/>
        <v>61.389700921969862</v>
      </c>
      <c r="E56" s="5">
        <v>2016</v>
      </c>
      <c r="G56" s="3" t="s">
        <v>57</v>
      </c>
      <c r="H56" s="14">
        <v>39.659999999999997</v>
      </c>
      <c r="I56" s="14">
        <v>22.24</v>
      </c>
      <c r="J56" s="10">
        <f t="shared" si="1"/>
        <v>43.923348461926373</v>
      </c>
      <c r="K56" s="3">
        <v>2017</v>
      </c>
    </row>
    <row r="57" spans="1:11" x14ac:dyDescent="0.4">
      <c r="A57" s="5" t="s">
        <v>58</v>
      </c>
      <c r="B57" s="12">
        <v>44.97</v>
      </c>
      <c r="C57" s="12">
        <v>32.64</v>
      </c>
      <c r="D57" s="7">
        <f t="shared" si="0"/>
        <v>27.418278852568378</v>
      </c>
      <c r="E57" s="5">
        <v>2016</v>
      </c>
      <c r="G57" s="3" t="s">
        <v>58</v>
      </c>
      <c r="H57" s="14">
        <v>32.159999999999997</v>
      </c>
      <c r="I57" s="14">
        <v>21.41</v>
      </c>
      <c r="J57" s="10">
        <f t="shared" si="1"/>
        <v>33.426616915422883</v>
      </c>
      <c r="K57" s="3">
        <v>2017</v>
      </c>
    </row>
    <row r="58" spans="1:11" x14ac:dyDescent="0.4">
      <c r="A58" s="5" t="s">
        <v>59</v>
      </c>
      <c r="B58" s="12">
        <v>50.14</v>
      </c>
      <c r="C58" s="12">
        <v>22.42</v>
      </c>
      <c r="D58" s="7">
        <f t="shared" si="0"/>
        <v>55.285201435979261</v>
      </c>
      <c r="E58" s="5">
        <v>2016</v>
      </c>
      <c r="G58" s="3" t="s">
        <v>59</v>
      </c>
      <c r="H58" s="14">
        <v>33.26</v>
      </c>
      <c r="I58" s="14">
        <v>20.64</v>
      </c>
      <c r="J58" s="10">
        <f t="shared" si="1"/>
        <v>37.943475646422122</v>
      </c>
      <c r="K58" s="3">
        <v>2017</v>
      </c>
    </row>
    <row r="59" spans="1:11" x14ac:dyDescent="0.4">
      <c r="A59" s="5" t="s">
        <v>60</v>
      </c>
      <c r="B59" s="12">
        <v>48.63</v>
      </c>
      <c r="C59" s="12">
        <v>13.75</v>
      </c>
      <c r="D59" s="7">
        <f t="shared" si="0"/>
        <v>71.725272465556245</v>
      </c>
      <c r="E59" s="5">
        <v>2016</v>
      </c>
      <c r="G59" s="3" t="s">
        <v>60</v>
      </c>
      <c r="H59" s="14">
        <v>31.73</v>
      </c>
      <c r="I59" s="14">
        <v>26.49</v>
      </c>
      <c r="J59" s="10">
        <f t="shared" si="1"/>
        <v>16.514339741569497</v>
      </c>
      <c r="K59" s="3">
        <v>2017</v>
      </c>
    </row>
    <row r="60" spans="1:11" x14ac:dyDescent="0.4">
      <c r="A60" s="5" t="s">
        <v>61</v>
      </c>
      <c r="B60" s="12">
        <v>50</v>
      </c>
      <c r="C60" s="12">
        <v>32.4</v>
      </c>
      <c r="D60" s="7">
        <f t="shared" si="0"/>
        <v>35.200000000000003</v>
      </c>
      <c r="E60" s="5">
        <v>2016</v>
      </c>
      <c r="G60" s="3" t="s">
        <v>61</v>
      </c>
      <c r="H60" s="14">
        <v>35.229999999999997</v>
      </c>
      <c r="I60" s="14">
        <v>19.41</v>
      </c>
      <c r="J60" s="10">
        <f t="shared" si="1"/>
        <v>44.904910587567407</v>
      </c>
      <c r="K60" s="3">
        <v>2017</v>
      </c>
    </row>
    <row r="61" spans="1:11" x14ac:dyDescent="0.4">
      <c r="A61" s="5" t="s">
        <v>62</v>
      </c>
      <c r="B61" s="12" t="s">
        <v>3</v>
      </c>
      <c r="C61" s="12" t="s">
        <v>3</v>
      </c>
      <c r="D61" s="7" t="s">
        <v>3</v>
      </c>
      <c r="E61" s="5">
        <v>2016</v>
      </c>
      <c r="G61" s="3" t="s">
        <v>62</v>
      </c>
      <c r="H61" s="14">
        <v>39.590000000000003</v>
      </c>
      <c r="I61" s="14">
        <v>28.54</v>
      </c>
      <c r="J61" s="10">
        <f t="shared" si="1"/>
        <v>27.91108865875222</v>
      </c>
      <c r="K61" s="3">
        <v>2017</v>
      </c>
    </row>
    <row r="62" spans="1:11" x14ac:dyDescent="0.4">
      <c r="A62" s="5" t="s">
        <v>63</v>
      </c>
      <c r="B62" s="12">
        <v>48.89</v>
      </c>
      <c r="C62" s="12">
        <v>24.02</v>
      </c>
      <c r="D62" s="7">
        <f t="shared" si="0"/>
        <v>50.869298425035794</v>
      </c>
      <c r="E62" s="5">
        <v>2016</v>
      </c>
      <c r="G62" s="3" t="s">
        <v>63</v>
      </c>
      <c r="H62" s="14">
        <v>39.74</v>
      </c>
      <c r="I62" s="14">
        <v>22.51</v>
      </c>
      <c r="J62" s="10">
        <f t="shared" si="1"/>
        <v>43.356819325616506</v>
      </c>
      <c r="K62" s="3">
        <v>2017</v>
      </c>
    </row>
    <row r="63" spans="1:11" x14ac:dyDescent="0.4">
      <c r="A63" s="5" t="s">
        <v>64</v>
      </c>
      <c r="B63" s="12">
        <v>46.85</v>
      </c>
      <c r="C63" s="12">
        <v>31.54</v>
      </c>
      <c r="D63" s="7">
        <f t="shared" si="0"/>
        <v>32.678762006403417</v>
      </c>
      <c r="E63" s="5">
        <v>2016</v>
      </c>
      <c r="G63" s="3" t="s">
        <v>64</v>
      </c>
      <c r="H63" s="14">
        <v>36.380000000000003</v>
      </c>
      <c r="I63" s="14">
        <v>23.6</v>
      </c>
      <c r="J63" s="10">
        <f t="shared" si="1"/>
        <v>35.129191863661354</v>
      </c>
      <c r="K63" s="3">
        <v>2017</v>
      </c>
    </row>
    <row r="64" spans="1:11" x14ac:dyDescent="0.4">
      <c r="A64" s="5" t="s">
        <v>65</v>
      </c>
      <c r="B64" s="12" t="s">
        <v>3</v>
      </c>
      <c r="C64" s="12" t="s">
        <v>3</v>
      </c>
      <c r="D64" s="7" t="s">
        <v>3</v>
      </c>
      <c r="E64" s="5">
        <v>2016</v>
      </c>
      <c r="G64" s="3" t="s">
        <v>65</v>
      </c>
      <c r="H64" s="14">
        <v>39.409999999999997</v>
      </c>
      <c r="I64" s="14">
        <v>18.53</v>
      </c>
      <c r="J64" s="10">
        <f t="shared" si="1"/>
        <v>52.981476782542494</v>
      </c>
      <c r="K64" s="3">
        <v>2017</v>
      </c>
    </row>
    <row r="65" spans="1:11" x14ac:dyDescent="0.4">
      <c r="A65" s="5" t="s">
        <v>66</v>
      </c>
      <c r="B65" s="12">
        <v>35.46</v>
      </c>
      <c r="C65" s="12">
        <v>29.81</v>
      </c>
      <c r="D65" s="7">
        <f t="shared" si="0"/>
        <v>15.933446136491828</v>
      </c>
      <c r="E65" s="5">
        <v>2016</v>
      </c>
      <c r="G65" s="3" t="s">
        <v>66</v>
      </c>
      <c r="H65" s="14">
        <v>32.11</v>
      </c>
      <c r="I65" s="14">
        <v>23.23</v>
      </c>
      <c r="J65" s="10">
        <f t="shared" si="1"/>
        <v>27.654936156960446</v>
      </c>
      <c r="K65" s="3">
        <v>2017</v>
      </c>
    </row>
    <row r="66" spans="1:11" x14ac:dyDescent="0.4">
      <c r="A66" s="5" t="s">
        <v>67</v>
      </c>
      <c r="B66" s="12">
        <v>43.8</v>
      </c>
      <c r="C66" s="12">
        <v>24.6</v>
      </c>
      <c r="D66" s="7">
        <f t="shared" si="0"/>
        <v>43.835616438356155</v>
      </c>
      <c r="E66" s="5">
        <v>2016</v>
      </c>
      <c r="G66" s="3" t="s">
        <v>67</v>
      </c>
      <c r="H66" s="14">
        <v>34.21</v>
      </c>
      <c r="I66" s="14">
        <v>15.53</v>
      </c>
      <c r="J66" s="10">
        <f t="shared" si="1"/>
        <v>54.603916983338209</v>
      </c>
      <c r="K66" s="3">
        <v>2017</v>
      </c>
    </row>
    <row r="67" spans="1:11" x14ac:dyDescent="0.4">
      <c r="A67" s="5" t="s">
        <v>68</v>
      </c>
      <c r="B67" s="12">
        <v>40.46</v>
      </c>
      <c r="C67" s="12">
        <v>31.71</v>
      </c>
      <c r="D67" s="7">
        <f t="shared" si="0"/>
        <v>21.626297577854668</v>
      </c>
      <c r="E67" s="5">
        <v>2016</v>
      </c>
      <c r="G67" s="3" t="s">
        <v>68</v>
      </c>
      <c r="H67" s="14">
        <v>35.479999999999997</v>
      </c>
      <c r="I67" s="14">
        <v>25.98</v>
      </c>
      <c r="J67" s="10">
        <f t="shared" si="1"/>
        <v>26.775648252536634</v>
      </c>
      <c r="K67" s="3">
        <v>2017</v>
      </c>
    </row>
    <row r="68" spans="1:11" x14ac:dyDescent="0.4">
      <c r="A68" s="5" t="s">
        <v>69</v>
      </c>
      <c r="B68" s="12">
        <v>47.57</v>
      </c>
      <c r="C68" s="12">
        <v>18.28</v>
      </c>
      <c r="D68" s="7">
        <f t="shared" ref="D68:D113" si="2">(B68-C68)/B68*100</f>
        <v>61.572419592179941</v>
      </c>
      <c r="E68" s="5">
        <v>2016</v>
      </c>
      <c r="G68" s="3" t="s">
        <v>69</v>
      </c>
      <c r="H68" s="14">
        <v>34.44</v>
      </c>
      <c r="I68" s="14">
        <v>28.33</v>
      </c>
      <c r="J68" s="10">
        <f t="shared" ref="J68:J113" si="3">(H68-I68)/H68*100</f>
        <v>17.740998838559811</v>
      </c>
      <c r="K68" s="3">
        <v>2017</v>
      </c>
    </row>
    <row r="69" spans="1:11" x14ac:dyDescent="0.4">
      <c r="A69" s="5" t="s">
        <v>70</v>
      </c>
      <c r="B69" s="12">
        <v>48.33</v>
      </c>
      <c r="C69" s="12">
        <v>29.97</v>
      </c>
      <c r="D69" s="7">
        <f t="shared" si="2"/>
        <v>37.988826815642454</v>
      </c>
      <c r="E69" s="5">
        <v>2016</v>
      </c>
      <c r="G69" s="3" t="s">
        <v>70</v>
      </c>
      <c r="H69" s="14">
        <v>33.409999999999997</v>
      </c>
      <c r="I69" s="14">
        <v>18.38</v>
      </c>
      <c r="J69" s="10">
        <f t="shared" si="3"/>
        <v>44.986530978748874</v>
      </c>
      <c r="K69" s="3">
        <v>2017</v>
      </c>
    </row>
    <row r="70" spans="1:11" x14ac:dyDescent="0.4">
      <c r="A70" s="5" t="s">
        <v>71</v>
      </c>
      <c r="B70" s="12">
        <v>46.73</v>
      </c>
      <c r="C70" s="12">
        <v>18.97</v>
      </c>
      <c r="D70" s="7">
        <f t="shared" si="2"/>
        <v>59.405093087952068</v>
      </c>
      <c r="E70" s="5">
        <v>2016</v>
      </c>
      <c r="G70" s="3" t="s">
        <v>71</v>
      </c>
      <c r="H70" s="14">
        <v>36.64</v>
      </c>
      <c r="I70" s="14">
        <v>7.18</v>
      </c>
      <c r="J70" s="10">
        <f t="shared" si="3"/>
        <v>80.403930131004358</v>
      </c>
      <c r="K70" s="3">
        <v>2017</v>
      </c>
    </row>
    <row r="71" spans="1:11" x14ac:dyDescent="0.4">
      <c r="A71" s="5" t="s">
        <v>72</v>
      </c>
      <c r="B71" s="12">
        <v>42.86</v>
      </c>
      <c r="C71" s="12">
        <v>15.81</v>
      </c>
      <c r="D71" s="7">
        <f t="shared" si="2"/>
        <v>63.1124591693887</v>
      </c>
      <c r="E71" s="5">
        <v>2016</v>
      </c>
      <c r="G71" s="3" t="s">
        <v>72</v>
      </c>
      <c r="H71" s="14">
        <v>33.04</v>
      </c>
      <c r="I71" s="14">
        <v>6.71</v>
      </c>
      <c r="J71" s="10">
        <f t="shared" si="3"/>
        <v>79.691283292978213</v>
      </c>
      <c r="K71" s="3">
        <v>2017</v>
      </c>
    </row>
    <row r="72" spans="1:11" x14ac:dyDescent="0.4">
      <c r="A72" s="5" t="s">
        <v>73</v>
      </c>
      <c r="B72" s="12">
        <v>43.79</v>
      </c>
      <c r="C72" s="12">
        <v>26.24</v>
      </c>
      <c r="D72" s="7">
        <f t="shared" si="2"/>
        <v>40.07764329755652</v>
      </c>
      <c r="E72" s="5">
        <v>2016</v>
      </c>
      <c r="G72" s="3" t="s">
        <v>73</v>
      </c>
      <c r="H72" s="14">
        <v>34.11</v>
      </c>
      <c r="I72" s="14">
        <v>13.08</v>
      </c>
      <c r="J72" s="10">
        <f t="shared" si="3"/>
        <v>61.653474054529468</v>
      </c>
      <c r="K72" s="3">
        <v>2017</v>
      </c>
    </row>
    <row r="73" spans="1:11" x14ac:dyDescent="0.4">
      <c r="A73" s="5" t="s">
        <v>74</v>
      </c>
      <c r="B73" s="12">
        <v>43.16</v>
      </c>
      <c r="C73" s="12">
        <v>23.47</v>
      </c>
      <c r="D73" s="7">
        <f t="shared" si="2"/>
        <v>45.6209453197405</v>
      </c>
      <c r="E73" s="5">
        <v>2016</v>
      </c>
      <c r="G73" s="3" t="s">
        <v>74</v>
      </c>
      <c r="H73" s="14">
        <v>30.94</v>
      </c>
      <c r="I73" s="14">
        <v>22.38</v>
      </c>
      <c r="J73" s="10">
        <f t="shared" si="3"/>
        <v>27.666451195862969</v>
      </c>
      <c r="K73" s="3">
        <v>2017</v>
      </c>
    </row>
    <row r="74" spans="1:11" x14ac:dyDescent="0.4">
      <c r="A74" s="5" t="s">
        <v>75</v>
      </c>
      <c r="B74" s="12">
        <v>45.22</v>
      </c>
      <c r="C74" s="12">
        <v>34.479999999999997</v>
      </c>
      <c r="D74" s="7">
        <f t="shared" si="2"/>
        <v>23.750552852720041</v>
      </c>
      <c r="E74" s="5">
        <v>2016</v>
      </c>
      <c r="G74" s="3" t="s">
        <v>75</v>
      </c>
      <c r="H74" s="14">
        <v>35.78</v>
      </c>
      <c r="I74" s="14">
        <v>24.43</v>
      </c>
      <c r="J74" s="10">
        <f t="shared" si="3"/>
        <v>31.72163219675797</v>
      </c>
      <c r="K74" s="3">
        <v>2017</v>
      </c>
    </row>
    <row r="75" spans="1:11" x14ac:dyDescent="0.4">
      <c r="A75" s="5" t="s">
        <v>76</v>
      </c>
      <c r="B75" s="12">
        <v>41.1</v>
      </c>
      <c r="C75" s="12">
        <v>20.34</v>
      </c>
      <c r="D75" s="7">
        <f t="shared" si="2"/>
        <v>50.510948905109487</v>
      </c>
      <c r="E75" s="5">
        <v>2016</v>
      </c>
      <c r="G75" s="3" t="s">
        <v>76</v>
      </c>
      <c r="H75" s="14">
        <v>31.24</v>
      </c>
      <c r="I75" s="14">
        <v>14.81</v>
      </c>
      <c r="J75" s="10">
        <f t="shared" si="3"/>
        <v>52.592829705505764</v>
      </c>
      <c r="K75" s="3">
        <v>2017</v>
      </c>
    </row>
    <row r="76" spans="1:11" x14ac:dyDescent="0.4">
      <c r="A76" s="5" t="s">
        <v>77</v>
      </c>
      <c r="B76" s="12">
        <v>49.28</v>
      </c>
      <c r="C76" s="12">
        <v>20.25</v>
      </c>
      <c r="D76" s="7">
        <f t="shared" si="2"/>
        <v>58.908279220779228</v>
      </c>
      <c r="E76" s="5">
        <v>2016</v>
      </c>
      <c r="G76" s="3" t="s">
        <v>77</v>
      </c>
      <c r="H76" s="14">
        <v>33.51</v>
      </c>
      <c r="I76" s="14">
        <v>23.88</v>
      </c>
      <c r="J76" s="10">
        <f t="shared" si="3"/>
        <v>28.737690241718887</v>
      </c>
      <c r="K76" s="3">
        <v>2017</v>
      </c>
    </row>
    <row r="77" spans="1:11" x14ac:dyDescent="0.4">
      <c r="A77" s="5" t="s">
        <v>78</v>
      </c>
      <c r="B77" s="12">
        <v>41.96</v>
      </c>
      <c r="C77" s="12">
        <v>33.909999999999997</v>
      </c>
      <c r="D77" s="7">
        <f t="shared" si="2"/>
        <v>19.184938036224985</v>
      </c>
      <c r="E77" s="5">
        <v>2016</v>
      </c>
      <c r="G77" s="3" t="s">
        <v>78</v>
      </c>
      <c r="H77" s="14">
        <v>32.700000000000003</v>
      </c>
      <c r="I77" s="14">
        <v>18.93</v>
      </c>
      <c r="J77" s="10">
        <f t="shared" si="3"/>
        <v>42.11009174311927</v>
      </c>
      <c r="K77" s="3">
        <v>2017</v>
      </c>
    </row>
    <row r="78" spans="1:11" x14ac:dyDescent="0.4">
      <c r="A78" s="5" t="s">
        <v>79</v>
      </c>
      <c r="B78" s="12">
        <v>43.89</v>
      </c>
      <c r="C78" s="12">
        <v>19.38</v>
      </c>
      <c r="D78" s="7">
        <f t="shared" si="2"/>
        <v>55.84415584415585</v>
      </c>
      <c r="E78" s="5">
        <v>2016</v>
      </c>
      <c r="G78" s="3" t="s">
        <v>79</v>
      </c>
      <c r="H78" s="14">
        <v>31.47</v>
      </c>
      <c r="I78" s="14">
        <v>20.88</v>
      </c>
      <c r="J78" s="10">
        <f t="shared" si="3"/>
        <v>33.651096282173498</v>
      </c>
      <c r="K78" s="3">
        <v>2017</v>
      </c>
    </row>
    <row r="79" spans="1:11" x14ac:dyDescent="0.4">
      <c r="A79" s="5" t="s">
        <v>80</v>
      </c>
      <c r="B79" s="12">
        <v>42.76</v>
      </c>
      <c r="C79" s="12">
        <v>6.86</v>
      </c>
      <c r="D79" s="7">
        <f t="shared" si="2"/>
        <v>83.956969130028071</v>
      </c>
      <c r="E79" s="5">
        <v>2016</v>
      </c>
      <c r="G79" s="3" t="s">
        <v>80</v>
      </c>
      <c r="H79" s="14">
        <v>33.729999999999997</v>
      </c>
      <c r="I79" s="14">
        <v>18.32</v>
      </c>
      <c r="J79" s="10">
        <f t="shared" si="3"/>
        <v>45.686332641565365</v>
      </c>
      <c r="K79" s="3">
        <v>2017</v>
      </c>
    </row>
    <row r="80" spans="1:11" x14ac:dyDescent="0.4">
      <c r="A80" s="5" t="s">
        <v>81</v>
      </c>
      <c r="B80" s="12">
        <v>50.52</v>
      </c>
      <c r="C80" s="12">
        <v>21.7</v>
      </c>
      <c r="D80" s="7">
        <f t="shared" si="2"/>
        <v>57.046714172604915</v>
      </c>
      <c r="E80" s="5">
        <v>2016</v>
      </c>
      <c r="G80" s="3" t="s">
        <v>81</v>
      </c>
      <c r="H80" s="14">
        <v>38.43</v>
      </c>
      <c r="I80" s="14">
        <v>22.73</v>
      </c>
      <c r="J80" s="10">
        <f t="shared" si="3"/>
        <v>40.853499869893312</v>
      </c>
      <c r="K80" s="3">
        <v>2017</v>
      </c>
    </row>
    <row r="81" spans="1:11" x14ac:dyDescent="0.4">
      <c r="A81" s="5" t="s">
        <v>82</v>
      </c>
      <c r="B81" s="12">
        <v>48.9</v>
      </c>
      <c r="C81" s="12">
        <v>33.950000000000003</v>
      </c>
      <c r="D81" s="7">
        <f t="shared" si="2"/>
        <v>30.572597137014306</v>
      </c>
      <c r="E81" s="5">
        <v>2016</v>
      </c>
      <c r="G81" s="3" t="s">
        <v>82</v>
      </c>
      <c r="H81" s="14">
        <v>37.1</v>
      </c>
      <c r="I81" s="14">
        <v>13.56</v>
      </c>
      <c r="J81" s="10">
        <f t="shared" si="3"/>
        <v>63.450134770889491</v>
      </c>
      <c r="K81" s="3">
        <v>2017</v>
      </c>
    </row>
    <row r="82" spans="1:11" x14ac:dyDescent="0.4">
      <c r="A82" s="5" t="s">
        <v>83</v>
      </c>
      <c r="B82" s="12">
        <v>46.77</v>
      </c>
      <c r="C82" s="12">
        <v>24.37</v>
      </c>
      <c r="D82" s="7">
        <f t="shared" si="2"/>
        <v>47.893949112679067</v>
      </c>
      <c r="E82" s="5">
        <v>2016</v>
      </c>
      <c r="G82" s="3" t="s">
        <v>83</v>
      </c>
      <c r="H82" s="14">
        <v>33.630000000000003</v>
      </c>
      <c r="I82" s="14">
        <v>13.97</v>
      </c>
      <c r="J82" s="10">
        <f t="shared" si="3"/>
        <v>58.459708593517703</v>
      </c>
      <c r="K82" s="3">
        <v>2017</v>
      </c>
    </row>
    <row r="83" spans="1:11" x14ac:dyDescent="0.4">
      <c r="A83" s="5" t="s">
        <v>84</v>
      </c>
      <c r="B83" s="12">
        <v>40.369999999999997</v>
      </c>
      <c r="C83" s="12">
        <v>19.809999999999999</v>
      </c>
      <c r="D83" s="7">
        <f t="shared" si="2"/>
        <v>50.928907604656928</v>
      </c>
      <c r="E83" s="5">
        <v>2016</v>
      </c>
      <c r="G83" s="3" t="s">
        <v>84</v>
      </c>
      <c r="H83" s="14">
        <v>35.9</v>
      </c>
      <c r="I83" s="14">
        <v>23.33</v>
      </c>
      <c r="J83" s="10">
        <f t="shared" si="3"/>
        <v>35.013927576601674</v>
      </c>
      <c r="K83" s="3">
        <v>2017</v>
      </c>
    </row>
    <row r="84" spans="1:11" x14ac:dyDescent="0.4">
      <c r="A84" s="5" t="s">
        <v>85</v>
      </c>
      <c r="B84" s="12">
        <v>43.17</v>
      </c>
      <c r="C84" s="12">
        <v>-0.47</v>
      </c>
      <c r="D84" s="7">
        <f t="shared" si="2"/>
        <v>101.08871901783645</v>
      </c>
      <c r="E84" s="5">
        <v>2016</v>
      </c>
      <c r="G84" s="3" t="s">
        <v>85</v>
      </c>
      <c r="H84" s="14">
        <v>31.83</v>
      </c>
      <c r="I84" s="14">
        <v>21.03</v>
      </c>
      <c r="J84" s="10">
        <f t="shared" si="3"/>
        <v>33.930254476908573</v>
      </c>
      <c r="K84" s="3">
        <v>2017</v>
      </c>
    </row>
    <row r="85" spans="1:11" x14ac:dyDescent="0.4">
      <c r="A85" s="5" t="s">
        <v>86</v>
      </c>
      <c r="B85" s="12">
        <v>31.47</v>
      </c>
      <c r="C85" s="12">
        <v>2.61</v>
      </c>
      <c r="D85" s="7">
        <f t="shared" si="2"/>
        <v>91.706387035271689</v>
      </c>
      <c r="E85" s="5">
        <v>2016</v>
      </c>
      <c r="G85" s="3" t="s">
        <v>86</v>
      </c>
      <c r="H85" s="14" t="s">
        <v>3</v>
      </c>
      <c r="I85" s="14" t="s">
        <v>3</v>
      </c>
      <c r="J85" s="10" t="s">
        <v>3</v>
      </c>
      <c r="K85" s="3">
        <v>2017</v>
      </c>
    </row>
    <row r="86" spans="1:11" x14ac:dyDescent="0.4">
      <c r="A86" s="5" t="s">
        <v>87</v>
      </c>
      <c r="B86" s="12">
        <v>44.66</v>
      </c>
      <c r="C86" s="12">
        <v>31.8</v>
      </c>
      <c r="D86" s="7">
        <f t="shared" si="2"/>
        <v>28.795342588446033</v>
      </c>
      <c r="E86" s="5">
        <v>2016</v>
      </c>
      <c r="G86" s="3" t="s">
        <v>87</v>
      </c>
      <c r="H86" s="14">
        <v>35.4</v>
      </c>
      <c r="I86" s="14">
        <v>28.98</v>
      </c>
      <c r="J86" s="10">
        <f t="shared" si="3"/>
        <v>18.135593220338979</v>
      </c>
      <c r="K86" s="3">
        <v>2017</v>
      </c>
    </row>
    <row r="87" spans="1:11" x14ac:dyDescent="0.4">
      <c r="A87" s="5" t="s">
        <v>88</v>
      </c>
      <c r="B87" s="12">
        <v>48</v>
      </c>
      <c r="C87" s="12">
        <v>27.2</v>
      </c>
      <c r="D87" s="7">
        <f t="shared" si="2"/>
        <v>43.333333333333336</v>
      </c>
      <c r="E87" s="5">
        <v>2016</v>
      </c>
      <c r="G87" s="3" t="s">
        <v>88</v>
      </c>
      <c r="H87" s="14">
        <v>39.33</v>
      </c>
      <c r="I87" s="14">
        <v>21.82</v>
      </c>
      <c r="J87" s="10">
        <f t="shared" si="3"/>
        <v>44.5207220950928</v>
      </c>
      <c r="K87" s="3">
        <v>2017</v>
      </c>
    </row>
    <row r="88" spans="1:11" x14ac:dyDescent="0.4">
      <c r="A88" s="5" t="s">
        <v>89</v>
      </c>
      <c r="B88" s="12">
        <v>45.13</v>
      </c>
      <c r="C88" s="12">
        <v>12.86</v>
      </c>
      <c r="D88" s="7">
        <f t="shared" si="2"/>
        <v>71.504542432971419</v>
      </c>
      <c r="E88" s="5">
        <v>2016</v>
      </c>
      <c r="G88" s="3" t="s">
        <v>89</v>
      </c>
      <c r="H88" s="14">
        <v>33.130000000000003</v>
      </c>
      <c r="I88" s="14">
        <v>13.83</v>
      </c>
      <c r="J88" s="10">
        <f t="shared" si="3"/>
        <v>58.255357681859351</v>
      </c>
      <c r="K88" s="3">
        <v>2017</v>
      </c>
    </row>
    <row r="89" spans="1:11" x14ac:dyDescent="0.4">
      <c r="A89" s="5" t="s">
        <v>90</v>
      </c>
      <c r="B89" s="12">
        <v>44.78</v>
      </c>
      <c r="C89" s="12">
        <v>13.87</v>
      </c>
      <c r="D89" s="7">
        <f t="shared" si="2"/>
        <v>69.026351049575709</v>
      </c>
      <c r="E89" s="5">
        <v>2016</v>
      </c>
      <c r="G89" s="3" t="s">
        <v>90</v>
      </c>
      <c r="H89" s="14">
        <v>39.03</v>
      </c>
      <c r="I89" s="14">
        <v>20.23</v>
      </c>
      <c r="J89" s="10">
        <f t="shared" si="3"/>
        <v>48.16807583909813</v>
      </c>
      <c r="K89" s="3">
        <v>2017</v>
      </c>
    </row>
    <row r="90" spans="1:11" x14ac:dyDescent="0.4">
      <c r="A90" s="5" t="s">
        <v>91</v>
      </c>
      <c r="B90" s="12">
        <v>48.65</v>
      </c>
      <c r="C90" s="12" t="s">
        <v>3</v>
      </c>
      <c r="D90" s="7" t="s">
        <v>3</v>
      </c>
      <c r="E90" s="5">
        <v>2016</v>
      </c>
      <c r="G90" s="3" t="s">
        <v>91</v>
      </c>
      <c r="H90" s="14">
        <v>35.369999999999997</v>
      </c>
      <c r="I90" s="14">
        <v>15.03</v>
      </c>
      <c r="J90" s="10">
        <f t="shared" si="3"/>
        <v>57.506361323155211</v>
      </c>
      <c r="K90" s="3">
        <v>2017</v>
      </c>
    </row>
    <row r="91" spans="1:11" x14ac:dyDescent="0.4">
      <c r="A91" s="5" t="s">
        <v>92</v>
      </c>
      <c r="B91" s="12">
        <v>34.94</v>
      </c>
      <c r="C91" s="12">
        <v>17.87</v>
      </c>
      <c r="D91" s="7">
        <f t="shared" si="2"/>
        <v>48.855180309101307</v>
      </c>
      <c r="E91" s="5">
        <v>2016</v>
      </c>
      <c r="G91" s="3" t="s">
        <v>92</v>
      </c>
      <c r="H91" s="14">
        <v>36.4</v>
      </c>
      <c r="I91" s="14">
        <v>14.46</v>
      </c>
      <c r="J91" s="10">
        <f t="shared" si="3"/>
        <v>60.27472527472527</v>
      </c>
      <c r="K91" s="3">
        <v>2017</v>
      </c>
    </row>
    <row r="92" spans="1:11" x14ac:dyDescent="0.4">
      <c r="A92" s="5" t="s">
        <v>93</v>
      </c>
      <c r="B92" s="12">
        <v>43.89</v>
      </c>
      <c r="C92" s="12">
        <v>21.27</v>
      </c>
      <c r="D92" s="7">
        <f t="shared" si="2"/>
        <v>51.537935748462061</v>
      </c>
      <c r="E92" s="5">
        <v>2016</v>
      </c>
      <c r="G92" s="3" t="s">
        <v>93</v>
      </c>
      <c r="H92" s="14">
        <v>34.9</v>
      </c>
      <c r="I92" s="14">
        <v>28.23</v>
      </c>
      <c r="J92" s="10">
        <f t="shared" si="3"/>
        <v>19.11174785100286</v>
      </c>
      <c r="K92" s="3">
        <v>2017</v>
      </c>
    </row>
    <row r="93" spans="1:11" x14ac:dyDescent="0.4">
      <c r="A93" s="5" t="s">
        <v>94</v>
      </c>
      <c r="B93" s="12">
        <v>45</v>
      </c>
      <c r="C93" s="12">
        <v>22.16</v>
      </c>
      <c r="D93" s="7">
        <f t="shared" si="2"/>
        <v>50.755555555555553</v>
      </c>
      <c r="E93" s="5">
        <v>2016</v>
      </c>
      <c r="G93" s="3" t="s">
        <v>94</v>
      </c>
      <c r="H93" s="14">
        <v>37.93</v>
      </c>
      <c r="I93" s="14">
        <v>29.27</v>
      </c>
      <c r="J93" s="10">
        <f t="shared" si="3"/>
        <v>22.831531769048247</v>
      </c>
      <c r="K93" s="3">
        <v>2017</v>
      </c>
    </row>
    <row r="94" spans="1:11" x14ac:dyDescent="0.4">
      <c r="A94" s="5" t="s">
        <v>95</v>
      </c>
      <c r="B94" s="12">
        <v>49.16</v>
      </c>
      <c r="C94" s="12">
        <v>35.53</v>
      </c>
      <c r="D94" s="7">
        <f t="shared" si="2"/>
        <v>27.72579332790886</v>
      </c>
      <c r="E94" s="5">
        <v>2016</v>
      </c>
      <c r="G94" s="3" t="s">
        <v>95</v>
      </c>
      <c r="H94" s="14">
        <v>38.159999999999997</v>
      </c>
      <c r="I94" s="14">
        <v>30.17</v>
      </c>
      <c r="J94" s="10">
        <f t="shared" si="3"/>
        <v>20.938155136268332</v>
      </c>
      <c r="K94" s="3">
        <v>2017</v>
      </c>
    </row>
    <row r="95" spans="1:11" x14ac:dyDescent="0.4">
      <c r="A95" s="5" t="s">
        <v>96</v>
      </c>
      <c r="B95" s="12">
        <v>44.83</v>
      </c>
      <c r="C95" s="12">
        <v>35.43</v>
      </c>
      <c r="D95" s="7">
        <f t="shared" si="2"/>
        <v>20.968101717599819</v>
      </c>
      <c r="E95" s="5">
        <v>2016</v>
      </c>
      <c r="G95" s="3" t="s">
        <v>96</v>
      </c>
      <c r="H95" s="14">
        <v>37.729999999999997</v>
      </c>
      <c r="I95" s="14">
        <v>29.7</v>
      </c>
      <c r="J95" s="10">
        <f t="shared" si="3"/>
        <v>21.282798833819239</v>
      </c>
      <c r="K95" s="3">
        <v>2017</v>
      </c>
    </row>
    <row r="96" spans="1:11" x14ac:dyDescent="0.4">
      <c r="A96" s="5" t="s">
        <v>97</v>
      </c>
      <c r="B96" s="12">
        <v>42.5</v>
      </c>
      <c r="C96" s="12">
        <v>5.03</v>
      </c>
      <c r="D96" s="7">
        <f t="shared" si="2"/>
        <v>88.164705882352933</v>
      </c>
      <c r="E96" s="5">
        <v>2016</v>
      </c>
      <c r="G96" s="3" t="s">
        <v>97</v>
      </c>
      <c r="H96" s="14">
        <v>31.56</v>
      </c>
      <c r="I96" s="14">
        <v>17.899999999999999</v>
      </c>
      <c r="J96" s="10">
        <f t="shared" si="3"/>
        <v>43.28263624841572</v>
      </c>
      <c r="K96" s="3">
        <v>2017</v>
      </c>
    </row>
    <row r="97" spans="1:11" x14ac:dyDescent="0.4">
      <c r="A97" s="5" t="s">
        <v>98</v>
      </c>
      <c r="B97" s="12">
        <v>44.7</v>
      </c>
      <c r="C97" s="12">
        <v>27.57</v>
      </c>
      <c r="D97" s="7">
        <f t="shared" si="2"/>
        <v>38.322147651006716</v>
      </c>
      <c r="E97" s="5">
        <v>2016</v>
      </c>
      <c r="G97" s="3" t="s">
        <v>98</v>
      </c>
      <c r="H97" s="14">
        <v>34.36</v>
      </c>
      <c r="I97" s="14">
        <v>27.67</v>
      </c>
      <c r="J97" s="10">
        <f t="shared" si="3"/>
        <v>19.470314318975547</v>
      </c>
      <c r="K97" s="3">
        <v>2017</v>
      </c>
    </row>
    <row r="98" spans="1:11" x14ac:dyDescent="0.4">
      <c r="A98" s="5" t="s">
        <v>99</v>
      </c>
      <c r="B98" s="12">
        <v>47.01</v>
      </c>
      <c r="C98" s="12">
        <v>20.55</v>
      </c>
      <c r="D98" s="7">
        <f t="shared" si="2"/>
        <v>56.285896617740903</v>
      </c>
      <c r="E98" s="5">
        <v>2016</v>
      </c>
      <c r="G98" s="3" t="s">
        <v>99</v>
      </c>
      <c r="H98" s="14">
        <v>36.56</v>
      </c>
      <c r="I98" s="14">
        <v>29.75</v>
      </c>
      <c r="J98" s="10">
        <f t="shared" si="3"/>
        <v>18.626914660831513</v>
      </c>
      <c r="K98" s="3">
        <v>2017</v>
      </c>
    </row>
    <row r="99" spans="1:11" x14ac:dyDescent="0.4">
      <c r="A99" s="5" t="s">
        <v>100</v>
      </c>
      <c r="B99" s="12">
        <v>39.24</v>
      </c>
      <c r="C99" s="12">
        <v>17.09</v>
      </c>
      <c r="D99" s="7">
        <f t="shared" si="2"/>
        <v>56.447502548419983</v>
      </c>
      <c r="E99" s="5">
        <v>2016</v>
      </c>
      <c r="G99" s="3" t="s">
        <v>100</v>
      </c>
      <c r="H99" s="14">
        <v>33.76</v>
      </c>
      <c r="I99" s="14">
        <v>23.5</v>
      </c>
      <c r="J99" s="10">
        <f t="shared" si="3"/>
        <v>30.390995260663502</v>
      </c>
      <c r="K99" s="3">
        <v>2017</v>
      </c>
    </row>
    <row r="100" spans="1:11" x14ac:dyDescent="0.4">
      <c r="A100" s="5" t="s">
        <v>101</v>
      </c>
      <c r="B100" s="12">
        <v>45.17</v>
      </c>
      <c r="C100" s="12">
        <v>34.6</v>
      </c>
      <c r="D100" s="7">
        <f t="shared" si="2"/>
        <v>23.400487048926276</v>
      </c>
      <c r="E100" s="5">
        <v>2016</v>
      </c>
      <c r="G100" s="3" t="s">
        <v>101</v>
      </c>
      <c r="H100" s="14">
        <v>29.88</v>
      </c>
      <c r="I100" s="14">
        <v>29.68</v>
      </c>
      <c r="J100" s="10">
        <f t="shared" si="3"/>
        <v>0.66934404283801641</v>
      </c>
      <c r="K100" s="3">
        <v>2017</v>
      </c>
    </row>
    <row r="101" spans="1:11" x14ac:dyDescent="0.4">
      <c r="A101" s="5" t="s">
        <v>102</v>
      </c>
      <c r="B101" s="12">
        <v>37.78</v>
      </c>
      <c r="C101" s="12">
        <v>12.93</v>
      </c>
      <c r="D101" s="7">
        <f t="shared" si="2"/>
        <v>65.775542615140296</v>
      </c>
      <c r="E101" s="5">
        <v>2016</v>
      </c>
      <c r="G101" s="3" t="s">
        <v>102</v>
      </c>
      <c r="H101" s="14">
        <v>33.04</v>
      </c>
      <c r="I101" s="14">
        <v>12</v>
      </c>
      <c r="J101" s="10">
        <f t="shared" si="3"/>
        <v>63.680387409200968</v>
      </c>
      <c r="K101" s="3">
        <v>2017</v>
      </c>
    </row>
    <row r="102" spans="1:11" x14ac:dyDescent="0.4">
      <c r="A102" s="5" t="s">
        <v>103</v>
      </c>
      <c r="B102" s="12">
        <v>40.880000000000003</v>
      </c>
      <c r="C102" s="12">
        <v>22.48</v>
      </c>
      <c r="D102" s="7">
        <f t="shared" si="2"/>
        <v>45.009784735812133</v>
      </c>
      <c r="E102" s="5">
        <v>2016</v>
      </c>
      <c r="G102" s="3" t="s">
        <v>103</v>
      </c>
      <c r="H102" s="14">
        <v>30.67</v>
      </c>
      <c r="I102" s="14">
        <v>20.399999999999999</v>
      </c>
      <c r="J102" s="10">
        <f t="shared" si="3"/>
        <v>33.485490707531802</v>
      </c>
      <c r="K102" s="3">
        <v>2017</v>
      </c>
    </row>
    <row r="103" spans="1:11" x14ac:dyDescent="0.4">
      <c r="A103" s="5" t="s">
        <v>104</v>
      </c>
      <c r="B103" s="12">
        <v>42.05</v>
      </c>
      <c r="C103" s="12">
        <v>38.22</v>
      </c>
      <c r="D103" s="7">
        <f t="shared" si="2"/>
        <v>9.108204518430437</v>
      </c>
      <c r="E103" s="5">
        <v>2016</v>
      </c>
      <c r="G103" s="3" t="s">
        <v>104</v>
      </c>
      <c r="H103" s="14">
        <v>31.54</v>
      </c>
      <c r="I103" s="14">
        <v>26.25</v>
      </c>
      <c r="J103" s="10">
        <f t="shared" si="3"/>
        <v>16.772352568167403</v>
      </c>
      <c r="K103" s="3">
        <v>2017</v>
      </c>
    </row>
    <row r="104" spans="1:11" x14ac:dyDescent="0.4">
      <c r="A104" s="5" t="s">
        <v>105</v>
      </c>
      <c r="B104" s="12">
        <v>33.92</v>
      </c>
      <c r="C104" s="12">
        <v>18.18</v>
      </c>
      <c r="D104" s="7">
        <f t="shared" si="2"/>
        <v>46.403301886792455</v>
      </c>
      <c r="E104" s="5">
        <v>2016</v>
      </c>
      <c r="G104" s="3" t="s">
        <v>105</v>
      </c>
      <c r="H104" s="14">
        <v>29.64</v>
      </c>
      <c r="I104" s="14">
        <v>15.52</v>
      </c>
      <c r="J104" s="10">
        <f t="shared" si="3"/>
        <v>47.638326585695005</v>
      </c>
      <c r="K104" s="3">
        <v>2017</v>
      </c>
    </row>
    <row r="105" spans="1:11" x14ac:dyDescent="0.4">
      <c r="A105" s="5" t="s">
        <v>106</v>
      </c>
      <c r="B105" s="12">
        <v>46.24</v>
      </c>
      <c r="C105" s="12">
        <v>12.55</v>
      </c>
      <c r="D105" s="7">
        <f t="shared" si="2"/>
        <v>72.858996539792372</v>
      </c>
      <c r="E105" s="5">
        <v>2016</v>
      </c>
      <c r="G105" s="3" t="s">
        <v>106</v>
      </c>
      <c r="H105" s="14">
        <v>36.840000000000003</v>
      </c>
      <c r="I105" s="14" t="s">
        <v>3</v>
      </c>
      <c r="J105" s="10" t="s">
        <v>3</v>
      </c>
      <c r="K105" s="3">
        <v>2017</v>
      </c>
    </row>
    <row r="106" spans="1:11" x14ac:dyDescent="0.4">
      <c r="A106" s="5" t="s">
        <v>107</v>
      </c>
      <c r="B106" s="12">
        <v>43.67</v>
      </c>
      <c r="C106" s="12">
        <v>18.760000000000002</v>
      </c>
      <c r="D106" s="7">
        <f t="shared" si="2"/>
        <v>57.041447217769637</v>
      </c>
      <c r="E106" s="5">
        <v>2016</v>
      </c>
      <c r="G106" s="3" t="s">
        <v>107</v>
      </c>
      <c r="H106" s="14">
        <v>36.03</v>
      </c>
      <c r="I106" s="14">
        <v>11.42</v>
      </c>
      <c r="J106" s="10">
        <f t="shared" si="3"/>
        <v>68.304190951984452</v>
      </c>
      <c r="K106" s="3">
        <v>2017</v>
      </c>
    </row>
    <row r="107" spans="1:11" x14ac:dyDescent="0.4">
      <c r="A107" s="5" t="s">
        <v>108</v>
      </c>
      <c r="B107" s="12">
        <v>48.68</v>
      </c>
      <c r="C107" s="12">
        <v>27.04</v>
      </c>
      <c r="D107" s="7">
        <f t="shared" si="2"/>
        <v>44.453574363188167</v>
      </c>
      <c r="E107" s="5">
        <v>2016</v>
      </c>
      <c r="G107" s="3" t="s">
        <v>108</v>
      </c>
      <c r="H107" s="14">
        <v>37.79</v>
      </c>
      <c r="I107" s="14">
        <v>21.97</v>
      </c>
      <c r="J107" s="10">
        <f t="shared" si="3"/>
        <v>41.862926700185241</v>
      </c>
      <c r="K107" s="3">
        <v>2017</v>
      </c>
    </row>
    <row r="108" spans="1:11" x14ac:dyDescent="0.4">
      <c r="A108" s="5" t="s">
        <v>109</v>
      </c>
      <c r="B108" s="12">
        <v>33.92</v>
      </c>
      <c r="C108" s="12" t="s">
        <v>3</v>
      </c>
      <c r="D108" s="7" t="s">
        <v>3</v>
      </c>
      <c r="E108" s="5">
        <v>2016</v>
      </c>
      <c r="G108" s="3" t="s">
        <v>109</v>
      </c>
      <c r="H108" s="14" t="s">
        <v>3</v>
      </c>
      <c r="I108" s="14" t="s">
        <v>3</v>
      </c>
      <c r="J108" s="10" t="s">
        <v>3</v>
      </c>
      <c r="K108" s="3">
        <v>2017</v>
      </c>
    </row>
    <row r="109" spans="1:11" x14ac:dyDescent="0.4">
      <c r="A109" s="5" t="s">
        <v>110</v>
      </c>
      <c r="B109" s="12">
        <v>36.119999999999997</v>
      </c>
      <c r="C109" s="12">
        <v>10.77</v>
      </c>
      <c r="D109" s="7">
        <f t="shared" si="2"/>
        <v>70.182724252491695</v>
      </c>
      <c r="E109" s="5">
        <v>2016</v>
      </c>
      <c r="G109" s="3" t="s">
        <v>110</v>
      </c>
      <c r="H109" s="14">
        <v>31.49</v>
      </c>
      <c r="I109" s="14">
        <v>18.77</v>
      </c>
      <c r="J109" s="10">
        <f t="shared" si="3"/>
        <v>40.393775801841855</v>
      </c>
      <c r="K109" s="3">
        <v>2017</v>
      </c>
    </row>
    <row r="110" spans="1:11" x14ac:dyDescent="0.4">
      <c r="A110" s="5" t="s">
        <v>111</v>
      </c>
      <c r="B110" s="12">
        <v>44.07</v>
      </c>
      <c r="C110" s="12">
        <v>13.81</v>
      </c>
      <c r="D110" s="7">
        <f t="shared" si="2"/>
        <v>68.663489902427955</v>
      </c>
      <c r="E110" s="5">
        <v>2016</v>
      </c>
      <c r="G110" s="3" t="s">
        <v>111</v>
      </c>
      <c r="H110" s="14">
        <v>35.04</v>
      </c>
      <c r="I110" s="14">
        <v>0.47</v>
      </c>
      <c r="J110" s="10">
        <f t="shared" si="3"/>
        <v>98.658675799086765</v>
      </c>
      <c r="K110" s="3">
        <v>2017</v>
      </c>
    </row>
    <row r="111" spans="1:11" x14ac:dyDescent="0.4">
      <c r="A111" s="5" t="s">
        <v>112</v>
      </c>
      <c r="B111" s="12">
        <v>47.53</v>
      </c>
      <c r="C111" s="12">
        <v>30.45</v>
      </c>
      <c r="D111" s="7">
        <f t="shared" si="2"/>
        <v>35.935198821796767</v>
      </c>
      <c r="E111" s="5">
        <v>2016</v>
      </c>
      <c r="G111" s="3" t="s">
        <v>112</v>
      </c>
      <c r="H111" s="14">
        <v>33.799999999999997</v>
      </c>
      <c r="I111" s="14">
        <v>24.18</v>
      </c>
      <c r="J111" s="10">
        <f t="shared" si="3"/>
        <v>28.461538461538456</v>
      </c>
      <c r="K111" s="3">
        <v>2017</v>
      </c>
    </row>
    <row r="112" spans="1:11" x14ac:dyDescent="0.4">
      <c r="A112" s="5" t="s">
        <v>113</v>
      </c>
      <c r="B112" s="12">
        <v>50.31</v>
      </c>
      <c r="C112" s="12">
        <v>27.84</v>
      </c>
      <c r="D112" s="7">
        <f t="shared" si="2"/>
        <v>44.663088849135363</v>
      </c>
      <c r="E112" s="5">
        <v>2016</v>
      </c>
      <c r="G112" s="3" t="s">
        <v>113</v>
      </c>
      <c r="H112" s="14">
        <v>37.18</v>
      </c>
      <c r="I112" s="14" t="s">
        <v>3</v>
      </c>
      <c r="J112" s="10" t="s">
        <v>3</v>
      </c>
      <c r="K112" s="3">
        <v>2017</v>
      </c>
    </row>
    <row r="113" spans="1:11" x14ac:dyDescent="0.4">
      <c r="A113" s="6" t="s">
        <v>114</v>
      </c>
      <c r="B113" s="13">
        <v>45.06</v>
      </c>
      <c r="C113" s="13">
        <v>14.04</v>
      </c>
      <c r="D113" s="8">
        <f t="shared" si="2"/>
        <v>68.841544607190414</v>
      </c>
      <c r="E113" s="6">
        <v>2016</v>
      </c>
      <c r="G113" s="4" t="s">
        <v>114</v>
      </c>
      <c r="H113" s="15">
        <v>39.14</v>
      </c>
      <c r="I113" s="15">
        <v>16.18</v>
      </c>
      <c r="J113" s="11">
        <f t="shared" si="3"/>
        <v>58.661216147164033</v>
      </c>
      <c r="K113" s="4">
        <v>2017</v>
      </c>
    </row>
    <row r="114" spans="1:11" x14ac:dyDescent="0.4">
      <c r="A114" s="3"/>
      <c r="B114" s="3"/>
      <c r="C114" s="3"/>
    </row>
    <row r="115" spans="1:11" x14ac:dyDescent="0.4">
      <c r="A115" s="3"/>
      <c r="B115" s="3"/>
      <c r="C115" s="3"/>
    </row>
    <row r="116" spans="1:11" x14ac:dyDescent="0.4">
      <c r="A116" s="3"/>
      <c r="B116" s="3"/>
      <c r="C116" s="3"/>
    </row>
    <row r="117" spans="1:11" x14ac:dyDescent="0.4">
      <c r="A117" s="3"/>
      <c r="B117" s="3"/>
      <c r="C117" s="3"/>
    </row>
    <row r="118" spans="1:11" x14ac:dyDescent="0.4">
      <c r="A118" s="3"/>
      <c r="B118" s="3"/>
      <c r="C118" s="3"/>
    </row>
    <row r="119" spans="1:11" x14ac:dyDescent="0.4">
      <c r="A119" s="3"/>
      <c r="B119" s="3"/>
      <c r="C119" s="3"/>
    </row>
    <row r="120" spans="1:11" x14ac:dyDescent="0.4">
      <c r="A120" s="3"/>
      <c r="B120" s="3"/>
      <c r="C120" s="3"/>
    </row>
    <row r="121" spans="1:11" x14ac:dyDescent="0.4">
      <c r="A121" s="3"/>
      <c r="B121" s="3"/>
      <c r="C121" s="3"/>
    </row>
    <row r="122" spans="1:11" x14ac:dyDescent="0.4">
      <c r="A122" s="3"/>
      <c r="B122" s="3"/>
      <c r="C122" s="3"/>
    </row>
    <row r="123" spans="1:11" x14ac:dyDescent="0.4">
      <c r="A123" s="3"/>
      <c r="B123" s="3"/>
      <c r="C123" s="3"/>
    </row>
    <row r="124" spans="1:11" x14ac:dyDescent="0.4">
      <c r="A124" s="3"/>
      <c r="B124" s="3"/>
      <c r="C124" s="3"/>
    </row>
    <row r="125" spans="1:11" x14ac:dyDescent="0.4">
      <c r="A125" s="3"/>
      <c r="B125" s="3"/>
      <c r="C125" s="3"/>
    </row>
    <row r="126" spans="1:11" x14ac:dyDescent="0.4">
      <c r="A126" s="3"/>
      <c r="B126" s="3"/>
      <c r="C126" s="3"/>
    </row>
    <row r="127" spans="1:11" x14ac:dyDescent="0.4">
      <c r="A127" s="3"/>
      <c r="B127" s="3"/>
      <c r="C127" s="3"/>
    </row>
    <row r="128" spans="1:11" x14ac:dyDescent="0.4">
      <c r="A128" s="3"/>
      <c r="B128" s="3"/>
      <c r="C128" s="3"/>
    </row>
    <row r="129" spans="1:3" x14ac:dyDescent="0.4">
      <c r="A129" s="3"/>
      <c r="B129" s="3"/>
      <c r="C129" s="3"/>
    </row>
    <row r="130" spans="1:3" x14ac:dyDescent="0.4">
      <c r="A130" s="3"/>
      <c r="B130" s="3"/>
      <c r="C130" s="3"/>
    </row>
    <row r="131" spans="1:3" x14ac:dyDescent="0.4">
      <c r="A131" s="3"/>
      <c r="B131" s="3"/>
      <c r="C131" s="3"/>
    </row>
    <row r="132" spans="1:3" x14ac:dyDescent="0.4">
      <c r="A132" s="3"/>
      <c r="B132" s="3"/>
      <c r="C132" s="3"/>
    </row>
    <row r="133" spans="1:3" x14ac:dyDescent="0.4">
      <c r="A133" s="3"/>
      <c r="B133" s="3"/>
      <c r="C133" s="3"/>
    </row>
    <row r="134" spans="1:3" x14ac:dyDescent="0.4">
      <c r="A134" s="3"/>
      <c r="B134" s="3"/>
      <c r="C134" s="3"/>
    </row>
    <row r="135" spans="1:3" x14ac:dyDescent="0.4">
      <c r="A135" s="3"/>
      <c r="B135" s="3"/>
      <c r="C135" s="3"/>
    </row>
    <row r="136" spans="1:3" x14ac:dyDescent="0.4">
      <c r="A136" s="3"/>
      <c r="B136" s="3"/>
      <c r="C136" s="3"/>
    </row>
    <row r="137" spans="1:3" x14ac:dyDescent="0.4">
      <c r="A137" s="3"/>
      <c r="B137" s="3"/>
      <c r="C137" s="3"/>
    </row>
    <row r="138" spans="1:3" x14ac:dyDescent="0.4">
      <c r="A138" s="3"/>
      <c r="B138" s="3"/>
      <c r="C138" s="3"/>
    </row>
    <row r="139" spans="1:3" x14ac:dyDescent="0.4">
      <c r="A139" s="3"/>
      <c r="B139" s="3"/>
      <c r="C139" s="3"/>
    </row>
    <row r="140" spans="1:3" x14ac:dyDescent="0.4">
      <c r="A140" s="3"/>
      <c r="B140" s="3"/>
      <c r="C140" s="3"/>
    </row>
    <row r="141" spans="1:3" x14ac:dyDescent="0.4">
      <c r="A141" s="3"/>
      <c r="B141" s="3"/>
      <c r="C141" s="3"/>
    </row>
    <row r="142" spans="1:3" x14ac:dyDescent="0.4">
      <c r="A142" s="3"/>
      <c r="B142" s="3"/>
      <c r="C142" s="3"/>
    </row>
    <row r="143" spans="1:3" x14ac:dyDescent="0.4">
      <c r="A143" s="3"/>
      <c r="B143" s="3"/>
      <c r="C143" s="3"/>
    </row>
    <row r="144" spans="1:3" x14ac:dyDescent="0.4">
      <c r="A144" s="3"/>
      <c r="B144" s="3"/>
      <c r="C144" s="3"/>
    </row>
    <row r="145" spans="1:3" x14ac:dyDescent="0.4">
      <c r="A145" s="3"/>
      <c r="B145" s="3"/>
      <c r="C145" s="3"/>
    </row>
    <row r="146" spans="1:3" x14ac:dyDescent="0.4">
      <c r="A146" s="3"/>
      <c r="B146" s="3"/>
      <c r="C146" s="3"/>
    </row>
    <row r="147" spans="1:3" x14ac:dyDescent="0.4">
      <c r="A147" s="3"/>
      <c r="B147" s="3"/>
      <c r="C147" s="3"/>
    </row>
    <row r="148" spans="1:3" x14ac:dyDescent="0.4">
      <c r="A148" s="3"/>
      <c r="B148" s="3"/>
      <c r="C148" s="3"/>
    </row>
    <row r="149" spans="1:3" x14ac:dyDescent="0.4">
      <c r="A149" s="3"/>
      <c r="B149" s="3"/>
      <c r="C149" s="3"/>
    </row>
    <row r="150" spans="1:3" x14ac:dyDescent="0.4">
      <c r="A150" s="3"/>
      <c r="B150" s="3"/>
      <c r="C150" s="3"/>
    </row>
    <row r="151" spans="1:3" x14ac:dyDescent="0.4">
      <c r="A151" s="3"/>
      <c r="B151" s="3"/>
      <c r="C151" s="3"/>
    </row>
    <row r="152" spans="1:3" x14ac:dyDescent="0.4">
      <c r="A152" s="3"/>
      <c r="B152" s="3"/>
      <c r="C152" s="3"/>
    </row>
    <row r="153" spans="1:3" x14ac:dyDescent="0.4">
      <c r="A153" s="3"/>
      <c r="B153" s="3"/>
      <c r="C153" s="3"/>
    </row>
    <row r="154" spans="1:3" x14ac:dyDescent="0.4">
      <c r="A154" s="3"/>
      <c r="B154" s="3"/>
      <c r="C154" s="3"/>
    </row>
    <row r="155" spans="1:3" x14ac:dyDescent="0.4">
      <c r="A155" s="3"/>
      <c r="B155" s="3"/>
      <c r="C155" s="3"/>
    </row>
    <row r="156" spans="1:3" x14ac:dyDescent="0.4">
      <c r="A156" s="3"/>
      <c r="B156" s="3"/>
      <c r="C156" s="3"/>
    </row>
    <row r="157" spans="1:3" x14ac:dyDescent="0.4">
      <c r="A157" s="3"/>
      <c r="B157" s="3"/>
      <c r="C157" s="3"/>
    </row>
    <row r="158" spans="1:3" x14ac:dyDescent="0.4">
      <c r="A158" s="3"/>
      <c r="B158" s="3"/>
      <c r="C158" s="3"/>
    </row>
    <row r="159" spans="1:3" x14ac:dyDescent="0.4">
      <c r="A159" s="3"/>
      <c r="B159" s="3"/>
      <c r="C159" s="3"/>
    </row>
    <row r="160" spans="1:3" x14ac:dyDescent="0.4">
      <c r="A160" s="3"/>
      <c r="B160" s="3"/>
      <c r="C160" s="3"/>
    </row>
    <row r="161" spans="1:3" x14ac:dyDescent="0.4">
      <c r="A161" s="3"/>
      <c r="B161" s="3"/>
      <c r="C161" s="3"/>
    </row>
    <row r="162" spans="1:3" x14ac:dyDescent="0.4">
      <c r="A162" s="3"/>
      <c r="B162" s="3"/>
      <c r="C162" s="3"/>
    </row>
    <row r="163" spans="1:3" x14ac:dyDescent="0.4">
      <c r="A163" s="3"/>
      <c r="B163" s="3"/>
      <c r="C163" s="3"/>
    </row>
    <row r="164" spans="1:3" x14ac:dyDescent="0.4">
      <c r="A164" s="3"/>
      <c r="B164" s="3"/>
      <c r="C164" s="3"/>
    </row>
    <row r="165" spans="1:3" x14ac:dyDescent="0.4">
      <c r="A165" s="3"/>
      <c r="B165" s="3"/>
      <c r="C165" s="3"/>
    </row>
    <row r="166" spans="1:3" x14ac:dyDescent="0.4">
      <c r="A166" s="3"/>
      <c r="B166" s="3"/>
      <c r="C166" s="3"/>
    </row>
    <row r="167" spans="1:3" x14ac:dyDescent="0.4">
      <c r="A167" s="3"/>
      <c r="B167" s="3"/>
      <c r="C167" s="3"/>
    </row>
    <row r="168" spans="1:3" x14ac:dyDescent="0.4">
      <c r="A168" s="3"/>
      <c r="B168" s="3"/>
      <c r="C168" s="3"/>
    </row>
    <row r="169" spans="1:3" x14ac:dyDescent="0.4">
      <c r="A169" s="3"/>
      <c r="B169" s="3"/>
      <c r="C169" s="3"/>
    </row>
    <row r="170" spans="1:3" x14ac:dyDescent="0.4">
      <c r="A170" s="3"/>
      <c r="B170" s="3"/>
      <c r="C170" s="3"/>
    </row>
    <row r="171" spans="1:3" x14ac:dyDescent="0.4">
      <c r="A171" s="3"/>
      <c r="B171" s="3"/>
      <c r="C171" s="3"/>
    </row>
    <row r="172" spans="1:3" x14ac:dyDescent="0.4">
      <c r="A172" s="3"/>
      <c r="B172" s="3"/>
      <c r="C172" s="3"/>
    </row>
    <row r="173" spans="1:3" x14ac:dyDescent="0.4">
      <c r="A173" s="3"/>
      <c r="B173" s="3"/>
      <c r="C173" s="3"/>
    </row>
    <row r="174" spans="1:3" x14ac:dyDescent="0.4">
      <c r="A174" s="3"/>
      <c r="B174" s="3"/>
      <c r="C174" s="3"/>
    </row>
    <row r="175" spans="1:3" x14ac:dyDescent="0.4">
      <c r="A175" s="3"/>
      <c r="B175" s="3"/>
      <c r="C175" s="3"/>
    </row>
    <row r="176" spans="1:3" x14ac:dyDescent="0.4">
      <c r="A176" s="3"/>
      <c r="B176" s="3"/>
      <c r="C176" s="3"/>
    </row>
    <row r="177" spans="1:3" x14ac:dyDescent="0.4">
      <c r="A177" s="3"/>
      <c r="B177" s="3"/>
      <c r="C177" s="3"/>
    </row>
    <row r="178" spans="1:3" x14ac:dyDescent="0.4">
      <c r="A178" s="3"/>
      <c r="B178" s="3"/>
      <c r="C178" s="3"/>
    </row>
    <row r="179" spans="1:3" x14ac:dyDescent="0.4">
      <c r="A179" s="3"/>
      <c r="B179" s="3"/>
      <c r="C179" s="3"/>
    </row>
    <row r="180" spans="1:3" x14ac:dyDescent="0.4">
      <c r="A180" s="3"/>
      <c r="B180" s="3"/>
      <c r="C180" s="3"/>
    </row>
    <row r="181" spans="1:3" x14ac:dyDescent="0.4">
      <c r="A181" s="3"/>
      <c r="B181" s="3"/>
      <c r="C181" s="3"/>
    </row>
    <row r="182" spans="1:3" x14ac:dyDescent="0.4">
      <c r="A182" s="3"/>
      <c r="B182" s="3"/>
      <c r="C182" s="3"/>
    </row>
    <row r="183" spans="1:3" x14ac:dyDescent="0.4">
      <c r="A183" s="3"/>
      <c r="B183" s="3"/>
      <c r="C183" s="3"/>
    </row>
    <row r="184" spans="1:3" x14ac:dyDescent="0.4">
      <c r="A184" s="3"/>
      <c r="B184" s="3"/>
      <c r="C184" s="3"/>
    </row>
    <row r="185" spans="1:3" x14ac:dyDescent="0.4">
      <c r="A185" s="3"/>
      <c r="B185" s="3"/>
      <c r="C185" s="3"/>
    </row>
    <row r="186" spans="1:3" x14ac:dyDescent="0.4">
      <c r="A186" s="3"/>
      <c r="B186" s="3"/>
      <c r="C186" s="3"/>
    </row>
    <row r="187" spans="1:3" x14ac:dyDescent="0.4">
      <c r="A187" s="3"/>
      <c r="B187" s="3"/>
      <c r="C187" s="3"/>
    </row>
    <row r="188" spans="1:3" x14ac:dyDescent="0.4">
      <c r="A188" s="3"/>
      <c r="B188" s="3"/>
      <c r="C188" s="3"/>
    </row>
    <row r="189" spans="1:3" x14ac:dyDescent="0.4">
      <c r="A189" s="3"/>
      <c r="B189" s="3"/>
      <c r="C189" s="3"/>
    </row>
    <row r="190" spans="1:3" x14ac:dyDescent="0.4">
      <c r="A190" s="3"/>
      <c r="B190" s="3"/>
      <c r="C190" s="3"/>
    </row>
    <row r="191" spans="1:3" x14ac:dyDescent="0.4">
      <c r="A191" s="3"/>
      <c r="B191" s="3"/>
      <c r="C191" s="3"/>
    </row>
    <row r="192" spans="1:3" x14ac:dyDescent="0.4">
      <c r="A192" s="3"/>
      <c r="B192" s="3"/>
      <c r="C192" s="3"/>
    </row>
    <row r="193" spans="1:3" x14ac:dyDescent="0.4">
      <c r="A193" s="3"/>
      <c r="B193" s="3"/>
      <c r="C193" s="3"/>
    </row>
    <row r="194" spans="1:3" x14ac:dyDescent="0.4">
      <c r="A194" s="3"/>
      <c r="B194" s="3"/>
      <c r="C194" s="3"/>
    </row>
    <row r="195" spans="1:3" x14ac:dyDescent="0.4">
      <c r="A195" s="3"/>
      <c r="B195" s="3"/>
      <c r="C195" s="3"/>
    </row>
    <row r="196" spans="1:3" x14ac:dyDescent="0.4">
      <c r="A196" s="3"/>
      <c r="B196" s="3"/>
      <c r="C196" s="3"/>
    </row>
    <row r="197" spans="1:3" x14ac:dyDescent="0.4">
      <c r="A197" s="3"/>
      <c r="B197" s="3"/>
      <c r="C197" s="3"/>
    </row>
    <row r="198" spans="1:3" x14ac:dyDescent="0.4">
      <c r="A198" s="3"/>
      <c r="B198" s="3"/>
      <c r="C198" s="3"/>
    </row>
    <row r="199" spans="1:3" x14ac:dyDescent="0.4">
      <c r="A199" s="3"/>
      <c r="B199" s="3"/>
      <c r="C199" s="3"/>
    </row>
    <row r="200" spans="1:3" x14ac:dyDescent="0.4">
      <c r="A200" s="3"/>
      <c r="B200" s="3"/>
      <c r="C200" s="3"/>
    </row>
    <row r="201" spans="1:3" x14ac:dyDescent="0.4">
      <c r="A201" s="3"/>
      <c r="B201" s="3"/>
      <c r="C201" s="3"/>
    </row>
    <row r="202" spans="1:3" x14ac:dyDescent="0.4">
      <c r="A202" s="3"/>
      <c r="B202" s="3"/>
      <c r="C202" s="3"/>
    </row>
    <row r="203" spans="1:3" x14ac:dyDescent="0.4">
      <c r="A203" s="3"/>
      <c r="B203" s="3"/>
      <c r="C203" s="3"/>
    </row>
    <row r="204" spans="1:3" x14ac:dyDescent="0.4">
      <c r="A204" s="3"/>
      <c r="B204" s="3"/>
      <c r="C204" s="3"/>
    </row>
    <row r="205" spans="1:3" x14ac:dyDescent="0.4">
      <c r="A205" s="3"/>
      <c r="B205" s="3"/>
      <c r="C205" s="3"/>
    </row>
    <row r="206" spans="1:3" x14ac:dyDescent="0.4">
      <c r="A206" s="3"/>
      <c r="B206" s="3"/>
      <c r="C206" s="3"/>
    </row>
    <row r="207" spans="1:3" x14ac:dyDescent="0.4">
      <c r="A207" s="4"/>
      <c r="B207" s="4"/>
      <c r="C207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I redu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Guijun Yan</cp:lastModifiedBy>
  <dcterms:created xsi:type="dcterms:W3CDTF">2018-05-05T10:04:10Z</dcterms:created>
  <dcterms:modified xsi:type="dcterms:W3CDTF">2018-10-29T07:35:34Z</dcterms:modified>
</cp:coreProperties>
</file>